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240" windowHeight="18390"/>
  </bookViews>
  <sheets>
    <sheet name="Table S1" sheetId="1" r:id="rId1"/>
    <sheet name="Table S2" sheetId="3" r:id="rId2"/>
    <sheet name="Table S3" sheetId="2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</sheets>
  <calcPr calcId="144525"/>
</workbook>
</file>

<file path=xl/sharedStrings.xml><?xml version="1.0" encoding="utf-8"?>
<sst xmlns="http://schemas.openxmlformats.org/spreadsheetml/2006/main" count="617" uniqueCount="404">
  <si>
    <t>Supplementary Table 1. Summary of transcriptome data before and after quality control</t>
  </si>
  <si>
    <t>Sample</t>
  </si>
  <si>
    <t>Raw reads</t>
  </si>
  <si>
    <t>Raw bases</t>
  </si>
  <si>
    <t>Clean reads</t>
  </si>
  <si>
    <t>Clean bases</t>
  </si>
  <si>
    <t>Error rate(%)</t>
  </si>
  <si>
    <t>Q20(%)</t>
  </si>
  <si>
    <t>Q30(%)</t>
  </si>
  <si>
    <t>GC content(%)</t>
  </si>
  <si>
    <t>O_AM1</t>
  </si>
  <si>
    <t>O_AM2</t>
  </si>
  <si>
    <t>O_AM3</t>
  </si>
  <si>
    <t>O_GR1</t>
  </si>
  <si>
    <t>O_GR2</t>
  </si>
  <si>
    <t>O_GR3</t>
  </si>
  <si>
    <t>O_MT1</t>
  </si>
  <si>
    <t>O_MT2</t>
  </si>
  <si>
    <t>O_MT3</t>
  </si>
  <si>
    <t>Y_AM1</t>
  </si>
  <si>
    <t>Y_AM2</t>
  </si>
  <si>
    <t>Y_AM3</t>
  </si>
  <si>
    <t>Y_GR1</t>
  </si>
  <si>
    <t>Y_GR2</t>
  </si>
  <si>
    <t>Y_GR3</t>
  </si>
  <si>
    <t>Y_MT1</t>
  </si>
  <si>
    <t>Y_MT2</t>
  </si>
  <si>
    <t>Y_MT3</t>
  </si>
  <si>
    <t>Total</t>
  </si>
  <si>
    <t>Supplementary Table 2. Mapping rates</t>
  </si>
  <si>
    <t>Mapped reads</t>
  </si>
  <si>
    <t>Mapped ratio</t>
  </si>
  <si>
    <t>64.01%</t>
  </si>
  <si>
    <t>64.04%</t>
  </si>
  <si>
    <t>55.56%</t>
  </si>
  <si>
    <t>75.79%</t>
  </si>
  <si>
    <t>64.44%</t>
  </si>
  <si>
    <t>64.54%</t>
  </si>
  <si>
    <t>63.41%</t>
  </si>
  <si>
    <t>61.37%</t>
  </si>
  <si>
    <t>63.13%</t>
  </si>
  <si>
    <t>63.38%</t>
  </si>
  <si>
    <t>67.70%</t>
  </si>
  <si>
    <t>58.01%</t>
  </si>
  <si>
    <t>71.28%</t>
  </si>
  <si>
    <t>65.06%</t>
  </si>
  <si>
    <t>64.63%</t>
  </si>
  <si>
    <t>60.21%</t>
  </si>
  <si>
    <t>57.04%</t>
  </si>
  <si>
    <t>Supplementary Table 3. Summary of unigenes and transcripts</t>
  </si>
  <si>
    <t>Type</t>
  </si>
  <si>
    <t>Unigene</t>
  </si>
  <si>
    <t>Transcript</t>
  </si>
  <si>
    <t>Total number</t>
  </si>
  <si>
    <t>Total base</t>
  </si>
  <si>
    <t>Largest length (bp)</t>
  </si>
  <si>
    <t>Smallest length (bp)</t>
  </si>
  <si>
    <t>Average length (bp)</t>
  </si>
  <si>
    <t>N50 length (bp)</t>
  </si>
  <si>
    <t>E90N50 length (bp)</t>
  </si>
  <si>
    <t>Fragment mapped percent(%)</t>
  </si>
  <si>
    <t>GC percent (%)</t>
  </si>
  <si>
    <t>TransRate score</t>
  </si>
  <si>
    <t>BUSCO score</t>
  </si>
  <si>
    <t>Complete</t>
  </si>
  <si>
    <t>Single</t>
  </si>
  <si>
    <t>Duplicated</t>
  </si>
  <si>
    <t>Supplementary Table 4. Annotations from each database</t>
  </si>
  <si>
    <t xml:space="preserve">Unigene </t>
  </si>
  <si>
    <t>GO</t>
  </si>
  <si>
    <t>KEGG</t>
  </si>
  <si>
    <t>COG</t>
  </si>
  <si>
    <t>NR</t>
  </si>
  <si>
    <t>Swiss-Prot</t>
  </si>
  <si>
    <t>Pfam</t>
  </si>
  <si>
    <t>Total annotation</t>
  </si>
  <si>
    <t>Annotation rate</t>
  </si>
  <si>
    <t>Supplementary Table 5. DEGs in the inter-individual comparision groups with the highest fold changes</t>
  </si>
  <si>
    <t>Gene ID</t>
  </si>
  <si>
    <t>Annotaion</t>
  </si>
  <si>
    <t>log2FC</t>
  </si>
  <si>
    <t>p.adjust</t>
  </si>
  <si>
    <t>O_GR vs. Y_GR</t>
  </si>
  <si>
    <t>Down-regualted</t>
  </si>
  <si>
    <t>TRINITY_DN49_c0_g2</t>
  </si>
  <si>
    <t>PG1 protein</t>
  </si>
  <si>
    <t>TRINITY_DN1599_c0_g2</t>
  </si>
  <si>
    <t>alcohol dehydrogenase class-3 isoform X1</t>
  </si>
  <si>
    <t>TRINITY_DN836_c0_g1</t>
  </si>
  <si>
    <t xml:space="preserve">Autophagy protein 16 </t>
  </si>
  <si>
    <t>TRINITY_DN11249_c0_g2</t>
  </si>
  <si>
    <t>Helix-turn-helix of DDE superfamily endonuclease</t>
  </si>
  <si>
    <t>TRINITY_DN3587_c0_g1</t>
  </si>
  <si>
    <t>AAC-rich mRNA clone AAC4 protein</t>
  </si>
  <si>
    <t>TRINITY_DN2399_c0_g2</t>
  </si>
  <si>
    <t>Reticulocyte-binding protein 2-like a</t>
  </si>
  <si>
    <t>TRINITY_DN1587_c0_g3</t>
  </si>
  <si>
    <t>Frog antimicrobial peptide</t>
  </si>
  <si>
    <t>TRINITY_DN1450_c2_g1</t>
  </si>
  <si>
    <t>fibrinogen-related protein, partial</t>
  </si>
  <si>
    <t>TRINITY_DN48473_c0_g1</t>
  </si>
  <si>
    <t>NADH dehydrogenase subunit 2</t>
  </si>
  <si>
    <t>TRINITY_DN9545_c0_g1</t>
  </si>
  <si>
    <t>ABCC/MRP-like protein</t>
  </si>
  <si>
    <t>Up-regualted</t>
  </si>
  <si>
    <t>TRINITY_DN26000_c0_g1</t>
  </si>
  <si>
    <t>Reverse transcriptase (RNA-dependent DNA polymerase)</t>
  </si>
  <si>
    <t>TRINITY_DN11307_c0_g2</t>
  </si>
  <si>
    <t>interferon-inducible GTPase 5-like</t>
  </si>
  <si>
    <t>TRINITY_DN16647_c1_g1</t>
  </si>
  <si>
    <t>NADH dehydrogenase subunit 4L</t>
  </si>
  <si>
    <t>TRINITY_DN13057_c0_g1</t>
  </si>
  <si>
    <t>hypothetical protein KP79_PYT05157</t>
  </si>
  <si>
    <t>TRINITY_DN142_c0_g2</t>
  </si>
  <si>
    <t>mitotic apparatus protein p62-like isoform X3</t>
  </si>
  <si>
    <t>TRINITY_DN23073_c0_g1</t>
  </si>
  <si>
    <t>putative C1q domain containing protein MgC1q3</t>
  </si>
  <si>
    <t>TRINITY_DN2421_c0_g5</t>
  </si>
  <si>
    <t>C1q domain</t>
  </si>
  <si>
    <t>TRINITY_DN15248_c0_g1</t>
  </si>
  <si>
    <t>Nucleoplasmin/nucleophosmin domain</t>
  </si>
  <si>
    <t>TRINITY_DN19935_c0_g1</t>
  </si>
  <si>
    <t>Protein LIGHT-DEPENDENT SHORT HYPOCOTYLS 5</t>
  </si>
  <si>
    <t>TRINITY_DN5174_c0_g3</t>
  </si>
  <si>
    <t>Interferon-inducible GTPase 5-like</t>
  </si>
  <si>
    <t>O_MT vs. Y_MT</t>
  </si>
  <si>
    <t>TRINITY_DN1359_c0_g1</t>
  </si>
  <si>
    <t>C-type lectin 6</t>
  </si>
  <si>
    <t>TRINITY_DN850_c0_g5</t>
  </si>
  <si>
    <t xml:space="preserve">Tereporin-Ca1 (Fragment) </t>
  </si>
  <si>
    <t>TRINITY_DN1624_c0_g1</t>
  </si>
  <si>
    <t xml:space="preserve">adp-ribosylation 1 factor, partial </t>
  </si>
  <si>
    <t>TRINITY_DN14228_c1_g1</t>
  </si>
  <si>
    <t>hypothetical protein AM593_06304, partial</t>
  </si>
  <si>
    <t>TRINITY_DN447_c0_g1</t>
  </si>
  <si>
    <t>Big defensin</t>
  </si>
  <si>
    <t>TRINITY_DN88673_c0_g1</t>
  </si>
  <si>
    <t>Vitelline membrane outer layer protein I</t>
  </si>
  <si>
    <t>TRINITY_DN78909_c0_g1</t>
  </si>
  <si>
    <t xml:space="preserve">NADH dehydrogenase subunit 2 </t>
  </si>
  <si>
    <t>TRINITY_DN279_c0_g1</t>
  </si>
  <si>
    <t>c-type f lectin domain family 4 member, partial</t>
  </si>
  <si>
    <t>TRINITY_DN52925_c0_g1</t>
  </si>
  <si>
    <t>Kinesin-like protein KIP3</t>
  </si>
  <si>
    <t>TRINITY_DN79831_c0_g1</t>
  </si>
  <si>
    <t>cytochrome c oxidase subunit III</t>
  </si>
  <si>
    <t>TRINITY_DN2166_c0_g1</t>
  </si>
  <si>
    <t>V-type proton ATPase 16 kDa proteolipid subunit-like</t>
  </si>
  <si>
    <t>TRINITY_DN343_c0_g3</t>
  </si>
  <si>
    <t>Zinc knuckle</t>
  </si>
  <si>
    <t>TRINITY_DN1456_c0_g3</t>
  </si>
  <si>
    <t xml:space="preserve">E3 ubiquitin-protein ligase SINA-like 7 </t>
  </si>
  <si>
    <t>TRINITY_DN6600_c0_g1</t>
  </si>
  <si>
    <t>Ion transport protein</t>
  </si>
  <si>
    <t>TRINITY_DN221_c0_g1</t>
  </si>
  <si>
    <t>COPI associated protein</t>
  </si>
  <si>
    <t>TRINITY_DN19130_c0_g1</t>
  </si>
  <si>
    <t>Elongation factor 1-alpha</t>
  </si>
  <si>
    <t>TRINITY_DN101037_c0_g1</t>
  </si>
  <si>
    <t>pepsin A-like</t>
  </si>
  <si>
    <t>TRINITY_DN4019_c0_g2</t>
  </si>
  <si>
    <t>60S ribosomal protein L27a</t>
  </si>
  <si>
    <t>TRINITY_DN29804_c0_g1</t>
  </si>
  <si>
    <t>hypothetical protein AM593_10061, partial</t>
  </si>
  <si>
    <t>O_AM vs. Y_AM</t>
  </si>
  <si>
    <t>TRINITY_DN3272_c0_g1</t>
  </si>
  <si>
    <t>Chitin binding Peritrophin-A domain</t>
  </si>
  <si>
    <t>TRINITY_DN281_c0_g1</t>
  </si>
  <si>
    <t>nacre protein</t>
  </si>
  <si>
    <t>TRINITY_DN2322_c0_g1</t>
  </si>
  <si>
    <t>C1q-domain-containing protein</t>
  </si>
  <si>
    <t>TRINITY_DN16939_c0_g1</t>
  </si>
  <si>
    <t>C2H2-type zinc finger</t>
  </si>
  <si>
    <t>TRINITY_DN7786_c0_g1</t>
  </si>
  <si>
    <t>vitelline envelope zona pellucida domain 9, partial</t>
  </si>
  <si>
    <t xml:space="preserve">cytochrome c oxidase subunit III </t>
  </si>
  <si>
    <t>TRINITY_DN962_c0_g1</t>
  </si>
  <si>
    <t>peptidase inhibitor 16-like</t>
  </si>
  <si>
    <t>TRINITY_DN52636_c0_g1</t>
  </si>
  <si>
    <t>TRINITY_DN3461_c0_g2</t>
  </si>
  <si>
    <t>probable NAD-specific glutamate dehydrogenase, partial</t>
  </si>
  <si>
    <t>TRINITY_DN353_c0_g1</t>
  </si>
  <si>
    <t>C-type lectin 5</t>
  </si>
  <si>
    <t>TRINITY_DN622_c0_g1</t>
  </si>
  <si>
    <t>Ribosomal protein S19</t>
  </si>
  <si>
    <t>TRINITY_DN399_c0_g2</t>
  </si>
  <si>
    <t>inactive polyglycylase TTLL10</t>
  </si>
  <si>
    <t>Supplementary Table 6. Unigenes related to stress response expressed predominantly in the gills</t>
  </si>
  <si>
    <t>Fold Change (The former is the control)</t>
  </si>
  <si>
    <t>GO Terms</t>
  </si>
  <si>
    <t>Y_AM_vs_Y_GR</t>
  </si>
  <si>
    <t>P. adjust</t>
  </si>
  <si>
    <t>O_AM_vs_O_GR</t>
  </si>
  <si>
    <t>Y_MT_vs_Y_GR</t>
  </si>
  <si>
    <t>O_MT_vs_O_GR</t>
  </si>
  <si>
    <t>Sulfur  metabolism</t>
  </si>
  <si>
    <t>TRINITY_DN3532_c0_g1</t>
  </si>
  <si>
    <t>Sulfite oxidase, mitochondrial</t>
  </si>
  <si>
    <t>GO:0042128：nitrate assimilation</t>
  </si>
  <si>
    <t>TRINITY_DN4608_c0_g1</t>
  </si>
  <si>
    <t>Sulfate anion transporter 1</t>
  </si>
  <si>
    <r>
      <rPr>
        <sz val="11"/>
        <color theme="1"/>
        <rFont val="Times New Roman"/>
        <charset val="134"/>
      </rPr>
      <t>GO:0008271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charset val="134"/>
      </rPr>
      <t>secondary active sulfate transmembrane transporter activity</t>
    </r>
  </si>
  <si>
    <t>TRINITY_DN13986_c0_g1</t>
  </si>
  <si>
    <t>thiosulfate sulfurtransferase-like</t>
  </si>
  <si>
    <t>GO:0004792 Description：thiosulfate sulfurtransferase activity
GO:0016740 Description：transferase activity</t>
  </si>
  <si>
    <t>Antioxidant-related</t>
  </si>
  <si>
    <t>TRINITY_DN1295_c1_g1</t>
  </si>
  <si>
    <t>Copper/zinc superoxide dismutase</t>
  </si>
  <si>
    <t>GO:0006801 Description：superoxide metabolic process
GO:0003964 Description：RNA-directed DNA polymerase activity
GO:0046872 Description：metal ion binding</t>
  </si>
  <si>
    <t>TRINITY_DN2438_c0_g1</t>
  </si>
  <si>
    <t>GO:0006801 Description：superoxide metabolic process
GO:0046872 Description：metal ion binding</t>
  </si>
  <si>
    <t>TRINITY_DN2662_c0_g1</t>
  </si>
  <si>
    <t>GO:0006801 Description：superoxide metabolic process
GO:0004784 Description：superoxide dismutase activity
GO:0030414 Description：peptidase inhibitor activity
GO:0046872 Description：metal ion binding</t>
  </si>
  <si>
    <t>TRINITY_DN13163_c0_g1</t>
  </si>
  <si>
    <t>Mn-superoxide dismutase</t>
  </si>
  <si>
    <t>GO:0004784 Description：superoxide dismutase activity
GO:0046872 Description：metal ion binding</t>
  </si>
  <si>
    <t>TRINITY_DN878_c0_g1</t>
  </si>
  <si>
    <t>Glutathione peroxidase-like</t>
  </si>
  <si>
    <t>GO:0005975 Description：carbohydrate metabolic process
GO:0006979 Description：response to oxidative stress
GO:0004556 Description：alpha-amylase activity
GO:0004602 Description：glutathione peroxidase activity
GO:0103025 Description：alpha-amylase activity</t>
  </si>
  <si>
    <t>TRINITY_DN2305_c0_g1</t>
  </si>
  <si>
    <t>Selenium-dependent glutathione peroxidase</t>
  </si>
  <si>
    <t>GO:0006979 Description：response to oxidative stress
GO:0004602 Description：glutathione peroxidase activity</t>
  </si>
  <si>
    <t>TRINITY_DN7855_c0_g1</t>
  </si>
  <si>
    <t>PREDICTED: glutathione peroxidase</t>
  </si>
  <si>
    <t>Genesis of lysosome</t>
  </si>
  <si>
    <t>TRINITY_DN4909_c0_g2</t>
  </si>
  <si>
    <t>Biogenesis of lysosome-related organelles complex 1 subunit 1-like</t>
  </si>
  <si>
    <t>GO:0031083：BLOC-1 complex</t>
  </si>
  <si>
    <t>TRINITY_DN2954_c0_g1</t>
  </si>
  <si>
    <t>Biogenesis of lysosome-related organelles complex 1 subunit 2-like</t>
  </si>
  <si>
    <t>GO:0003723：RNA binding</t>
  </si>
  <si>
    <t>Supplementary Table 7. Expression level matrix of genes in the line charts of Fig. 4</t>
  </si>
  <si>
    <t>NR description</t>
  </si>
  <si>
    <t>O_AM</t>
  </si>
  <si>
    <t>O_GR</t>
  </si>
  <si>
    <t>O_MT</t>
  </si>
  <si>
    <t>Y_AM</t>
  </si>
  <si>
    <t>Y_GR</t>
  </si>
  <si>
    <t>Y_MT</t>
  </si>
  <si>
    <t>Category</t>
  </si>
  <si>
    <t>Fig</t>
  </si>
  <si>
    <t>TRINITY_DN5620_c0_g1</t>
  </si>
  <si>
    <t>interferon-inducible GTPase 5-like [Carassius auratus] &gt;XP_026053147.1 interferon-inducible GTPase 5-like [Carassius auratus] &gt;XP_026053154.1 interferon-inducible GTPase 5-like [Carassius auratus]</t>
  </si>
  <si>
    <t>immune-related</t>
  </si>
  <si>
    <t>Fig. 4a</t>
  </si>
  <si>
    <t>TRINITY_DN3293_c0_g1</t>
  </si>
  <si>
    <t>putative C1q domain containing protein MgC1q51 [Mytilus galloprovincialis]</t>
  </si>
  <si>
    <t>TRINITY_DN4946_c0_g1</t>
  </si>
  <si>
    <t>C-type lectin 1 [Mytilus galloprovincialis]</t>
  </si>
  <si>
    <t>TRINITY_DN46727_c0_g1</t>
  </si>
  <si>
    <t>putative C1q domain containing protein MgC1q4 [Mytilus galloprovincialis]</t>
  </si>
  <si>
    <t>TRINITY_DN16754_c0_g2</t>
  </si>
  <si>
    <t>putative C1q domain containing protein MgC1q76 [Mytilus galloprovincialis]</t>
  </si>
  <si>
    <t>TRINITY_DN17492_c0_g1</t>
  </si>
  <si>
    <t>putative C1q domain containing protein MgC1q13 [Mytilus galloprovincialis]</t>
  </si>
  <si>
    <t>TRINITY_DN6991_c0_g2</t>
  </si>
  <si>
    <t>putative C1q domain containing protein MgC1q27 [Mytilus galloprovincialis]</t>
  </si>
  <si>
    <t>TRINITY_DN1766_c0_g1</t>
  </si>
  <si>
    <t>stimulator of interferon protein 1 [Mytilus galloprovincialis]</t>
  </si>
  <si>
    <t>TRINITY_DN81705_c0_g1</t>
  </si>
  <si>
    <t>putative C1q domain containing protein MgC1q25 [Mytilus galloprovincialis]</t>
  </si>
  <si>
    <t>TRINITY_DN2401_c4_g1</t>
  </si>
  <si>
    <t>peptidoglycan recognition protein S2 [Hyriopsis cumingii]</t>
  </si>
  <si>
    <t>putative C1q domain containing protein MgC1q3 [Mytilus galloprovincialis]</t>
  </si>
  <si>
    <t>TRINITY_DN1095_c0_g3</t>
  </si>
  <si>
    <t>TNF ligand-like 1 [Mytilus galloprovincialis]</t>
  </si>
  <si>
    <t>TRINITY_DN16654_c0_g1</t>
  </si>
  <si>
    <t>putative C1q domain containing protein MgC1q45 [Mytilus galloprovincialis]</t>
  </si>
  <si>
    <t>TRINITY_DN2638_c0_g4</t>
  </si>
  <si>
    <t>Mytimacin-5 [Mytilus galloprovincialis]</t>
  </si>
  <si>
    <t>TRINITY_DN3452_c0_g2</t>
  </si>
  <si>
    <t>peptidoglycan recognition protein 3 [Mytilus galloprovincialis]</t>
  </si>
  <si>
    <t>TRINITY_DN4036_c0_g1</t>
  </si>
  <si>
    <t>putative C1q domain containing protein MgC1q52 [Mytilus galloprovincialis]</t>
  </si>
  <si>
    <t>TRINITY_DN7519_c0_g1</t>
  </si>
  <si>
    <t>Complement C1q-like protein 4 [Crassostrea gigas]</t>
  </si>
  <si>
    <t>TRINITY_DN3487_c0_g1</t>
  </si>
  <si>
    <t>putative C1q domain containing protein MgC1q37 [Mytilus galloprovincialis]</t>
  </si>
  <si>
    <t>C-type lectin 5 [Azumapecten farreri]</t>
  </si>
  <si>
    <t>c-type f lectin domain family 4 member, partial [Mytilus galloprovincialis]</t>
  </si>
  <si>
    <t>Fig. 4b</t>
  </si>
  <si>
    <t>C-type lectin 6 [Mytilus galloprovincialis]</t>
  </si>
  <si>
    <t>TRINITY_DN26711_c1_g1</t>
  </si>
  <si>
    <t>PREDICTED: C-type lectin domain family 17, member A [Rhinopithecus roxellana]</t>
  </si>
  <si>
    <t>TRINITY_DN1992_c0_g1</t>
  </si>
  <si>
    <t>C-type lectin 9 [Mytilus galloprovincialis]</t>
  </si>
  <si>
    <t>glutathione peroxidase-like [Pomacea canaliculata]</t>
  </si>
  <si>
    <t>stress response</t>
  </si>
  <si>
    <t>Fig. 4c</t>
  </si>
  <si>
    <t>sulfite oxidase, mitochondrial [Mizuhopecten yessoensis]</t>
  </si>
  <si>
    <t>sulfate anion transporter 1-like isoform X2 [Mizuhopecten yessoensis] &gt;OWF37284.1 Sulfate anion transporter 1 [Mizuhopecten yessoensis]</t>
  </si>
  <si>
    <t>thiosulfate sulfurtransferase-like [Mizuhopecten yessoensis] &gt;XP_021364773.1 thiosulfate sulfurtransferase-like [Mizuhopecten yessoensis] &gt;XP_021364774.1 thiosulfate sulfurtransferase-like [Mizuhopecten yessoensis] &gt;XP_021364775.1 thiosulfate sulfurtransferase-like [Mizuhopecten yessoensis] &gt;OWF44897.1 Thiosulfate sulfurtransferase [Mizuhopecten yessoensis]</t>
  </si>
  <si>
    <t>copper/zinc superoxide dismutase [Pinctada fucata]</t>
  </si>
  <si>
    <t>Mn-superoxide dismutase [Mytilus coruscus]</t>
  </si>
  <si>
    <t>selenium-dependent glutathione peroxidase [Mytilus galloprovincialis]</t>
  </si>
  <si>
    <t>PREDICTED: glutathione peroxidase [Crassostrea gigas]</t>
  </si>
  <si>
    <t>biogenesis of lysosome-related organelles complex 1 subunit 1-like isoform X1 [Pomacea canaliculata]</t>
  </si>
  <si>
    <t>lysosome</t>
  </si>
  <si>
    <t>Fig. 4d</t>
  </si>
  <si>
    <t>TRINITY_DN667_c0_g1</t>
  </si>
  <si>
    <t>lysozyme [Bathymodiolus thermophilus]</t>
  </si>
  <si>
    <t>TRINITY_DN17085_c0_g2</t>
  </si>
  <si>
    <t>biogenesis of lysosome-related organelles complex 1 subunit 5-like [Mizuhopecten yessoensis] &gt;OWF40144.1 Biogenesis of lysosome-related organelles complex 1 subunit 5 [Mizuhopecten yessoensis]</t>
  </si>
  <si>
    <t>TRINITY_DN2041_c0_g1</t>
  </si>
  <si>
    <t>integral membrane protein of lysosome/late endosome [Branchiostoma belcheri tsingtauense]</t>
  </si>
  <si>
    <t>TRINITY_DN2747_c1_g1</t>
  </si>
  <si>
    <t>biogenesis of lysosome-related organelles complex 1 subunit 3-like [Mizuhopecten yessoensis] &gt;OWF46653.1 Biogenesis of lysosome-related organelles complex 1 subunit 3 [Mizuhopecten yessoensis]</t>
  </si>
  <si>
    <t>biogenesis of lysosome-related organelles complex 1 subunit 2-like [Mizuhopecten yessoensis] &gt;OWF40352.1 Biogenesis of lysosome-related organelles complex 1 subunit 2 [Mizuhopecten yessoensis]</t>
  </si>
  <si>
    <t>TRINITY_DN3745_c0_g1</t>
  </si>
  <si>
    <t>lysosome-associated 1 membrane glycoprotein, partial [Mytilus galloprovincialis]</t>
  </si>
  <si>
    <t>TRINITY_DN2720_c0_g1</t>
  </si>
  <si>
    <t>PREDICTED: lysosomal Pro-X carboxypeptidase [Erinaceus europaeus]</t>
  </si>
  <si>
    <t>TRINITY_DN4640_c0_g1</t>
  </si>
  <si>
    <t>lysosomal-associated transmembrane protein 4A-like isoform X2 [Mizuhopecten yessoensis]</t>
  </si>
  <si>
    <t>TRINITY_DN16793_c0_g2</t>
  </si>
  <si>
    <t>cation-dependent mannose-6-phosphate receptor-like [Mizuhopecten yessoensis]</t>
  </si>
  <si>
    <t>TRINITY_DN84916_c0_g1</t>
  </si>
  <si>
    <t>vesicle-associated membrane protein 4-like isoform X1 [Mizuhopecten yessoensis]</t>
  </si>
  <si>
    <t>TRINITY_DN1710_c0_g1</t>
  </si>
  <si>
    <t>Vacuolar protein sorting-associated protein 4B [Crassostrea gigas]</t>
  </si>
  <si>
    <t>TRINITY_DN18206_c0_g2</t>
  </si>
  <si>
    <t>Vacuolar protein sorting-associated protein 29 [Trichinella spiralis]</t>
  </si>
  <si>
    <t>TRINITY_DN4820_c0_g1</t>
  </si>
  <si>
    <t>AP-3 complex subunit sigma-1-like isoform X2 [Mizuhopecten yessoensis]</t>
  </si>
  <si>
    <t>TRINITY_DN4488_c0_g1</t>
  </si>
  <si>
    <t>toll-like receptor 4 [Mizuhopecten yessoensis]</t>
  </si>
  <si>
    <t>TLR</t>
  </si>
  <si>
    <t>Fig. 4e</t>
  </si>
  <si>
    <t>TRINITY_DN1023_c0_g2</t>
  </si>
  <si>
    <t>toll-like receptor b [Mytilus galloprovincialis]</t>
  </si>
  <si>
    <t>TRINITY_DN23712_c0_g1</t>
  </si>
  <si>
    <t>toll-like receptor N precursor [Mytilus galloprovincialis]</t>
  </si>
  <si>
    <t>TRINITY_DN31536_c0_g1</t>
  </si>
  <si>
    <t>Toll-like receptor 1 [Argopecten irradians]</t>
  </si>
  <si>
    <t>TRINITY_DN4311_c0_g1</t>
  </si>
  <si>
    <t>toll-like receptor V precursor [Mytilus galloprovincialis]</t>
  </si>
  <si>
    <t>TRINITY_DN7581_c0_g1</t>
  </si>
  <si>
    <t>toll-like receptor W precursor [Mytilus galloprovincialis]</t>
  </si>
  <si>
    <t>TRINITY_DN1426_c1_g1</t>
  </si>
  <si>
    <t>death domain-containing protein CRADD-like [Mizuhopecten yessoensis] &gt;XP_021346862.1 death domain-containing protein CRADD-like [Mizuhopecten yessoensis] &gt;OWF53617.1 Caspase-2 [Mizuhopecten yessoensis]</t>
  </si>
  <si>
    <t>apoptosis</t>
  </si>
  <si>
    <t>Fig. 4f</t>
  </si>
  <si>
    <t>TRINITY_DN47816_c0_g1</t>
  </si>
  <si>
    <t>caspase-8 [Mytilus californianus]</t>
  </si>
  <si>
    <t>TRINITY_DN5815_c0_g1</t>
  </si>
  <si>
    <t>PREDICTED: caspase-7 isoform X1 [Crassostrea gigas] &gt;XP_011426222.1 PREDICTED: caspase-7 isoform X1 [Crassostrea gigas] &gt;XP_011426223.1 PREDICTED: caspase-7 isoform X1 [Crassostrea gigas] &gt;XP_011426224.1 PREDICTED: caspase-7 isoform X1 [Crassostrea gigas] &gt;XP_011426225.1 PREDICTED: caspase-7 isoform X1 [Crassostrea gigas]</t>
  </si>
  <si>
    <t>Supplementary Table 8. Primers of the candidate genes used in qRT-PCR validation</t>
  </si>
  <si>
    <t>Gene name</t>
  </si>
  <si>
    <t>Forward primer</t>
  </si>
  <si>
    <t>Reverse primer</t>
  </si>
  <si>
    <t>MgC1q51</t>
  </si>
  <si>
    <t>GTGCTGTAAAGTGACCCGTAT</t>
  </si>
  <si>
    <t>TCCGCTCTGAAGAACCTG</t>
  </si>
  <si>
    <t>lysozyme</t>
  </si>
  <si>
    <t>CTCGTGGTCCTCCGTTATGT</t>
  </si>
  <si>
    <t>GTTCGTTGTCCTGTGGACCT</t>
  </si>
  <si>
    <t>IFI GTPase 5</t>
  </si>
  <si>
    <t>CTGTGATCTGCCGGGTTATT</t>
  </si>
  <si>
    <t>CCATCGTGTATTGCGTTGTC</t>
  </si>
  <si>
    <t>BLOC1S1</t>
  </si>
  <si>
    <t>CAACTGCACTTGGTCATGCT</t>
  </si>
  <si>
    <t>TTGGCCCAGTTTTCTACGTC</t>
  </si>
  <si>
    <t>caspase-2</t>
  </si>
  <si>
    <t>TRINITY_DN1248_c0_g1</t>
  </si>
  <si>
    <t>CGATGCACTCGAAGAAACAA</t>
  </si>
  <si>
    <t>CCGTCTCGTACATCCCTGAT</t>
  </si>
  <si>
    <t>TLR4</t>
  </si>
  <si>
    <t>GACCCCAGTCACTTTCCAGA</t>
  </si>
  <si>
    <t>CGGTGATTCAAAGGAGTACCA</t>
  </si>
  <si>
    <t>Sulfite oxidase</t>
  </si>
  <si>
    <t>TCAGTCTGCCATTTGTGAGC</t>
  </si>
  <si>
    <t>GCCGTCGTTGTTTTTAGGAA</t>
  </si>
  <si>
    <t>GPx-like</t>
  </si>
  <si>
    <t>GGATCACGGGAAACAGAAGA</t>
  </si>
  <si>
    <t>CGGGATATTTGTGGATACGG</t>
  </si>
  <si>
    <t>CLEC6</t>
  </si>
  <si>
    <t>GTGGAACCAATCACGCTTTT</t>
  </si>
  <si>
    <t>GTCTTGCCACCAAGGAGAAG</t>
  </si>
  <si>
    <t>CLEC4f</t>
  </si>
  <si>
    <t>CAGAAGCATGTGGCAAGAAA</t>
  </si>
  <si>
    <t>ATGGCCGATTGTACCAGTTC</t>
  </si>
  <si>
    <t>18S</t>
  </si>
  <si>
    <t>TRINITY_DN6130_c0_g1</t>
  </si>
  <si>
    <t>TGGTGCATGGAATAATGGAA</t>
  </si>
  <si>
    <t>AGTCGGCATCGTTTATGGTC</t>
  </si>
  <si>
    <t>Supplementary Table 9. Pairwise sequence identity and genetic distance of the concatenated dataset (atp6 + COI) between individuals used in the study and other B. spp</t>
  </si>
  <si>
    <t>Species 1</t>
  </si>
  <si>
    <t>Species 2</t>
  </si>
  <si>
    <t>Sequence identity</t>
  </si>
  <si>
    <t>Genetic distance</t>
  </si>
  <si>
    <t>JC</t>
  </si>
  <si>
    <t>K2P</t>
  </si>
  <si>
    <t>T92</t>
  </si>
  <si>
    <t>LogDet</t>
  </si>
  <si>
    <t>p-distance</t>
  </si>
  <si>
    <t>B. platifrons</t>
  </si>
  <si>
    <t>Older individual</t>
  </si>
  <si>
    <t>Younger individual</t>
  </si>
  <si>
    <t>B. securiformis</t>
  </si>
  <si>
    <t>B. japonicus</t>
  </si>
  <si>
    <t>B. manusensis</t>
  </si>
  <si>
    <t>B. septemdierum</t>
  </si>
  <si>
    <t>B. thermophilus</t>
  </si>
  <si>
    <t>Modiolus modiolus</t>
  </si>
</sst>
</file>

<file path=xl/styles.xml><?xml version="1.0" encoding="utf-8"?>
<styleSheet xmlns="http://schemas.openxmlformats.org/spreadsheetml/2006/main">
  <numFmts count="6">
    <numFmt numFmtId="44" formatCode="_ &quot;￥&quot;* #,##0.00_ ;_ &quot;￥&quot;* \-#,##0.00_ ;_ &quot;￥&quot;* &quot;-&quot;??_ ;_ @_ "/>
    <numFmt numFmtId="176" formatCode="0.00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177" formatCode="0.0E+00"/>
  </numFmts>
  <fonts count="32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0"/>
      <color indexed="0"/>
      <name val="Times New Roman"/>
      <charset val="0"/>
    </font>
    <font>
      <sz val="11"/>
      <color theme="1"/>
      <name val="Times New Roman"/>
      <charset val="0"/>
    </font>
    <font>
      <sz val="10"/>
      <color rgb="FF000000"/>
      <name val="Times New Roman"/>
      <charset val="134"/>
    </font>
    <font>
      <sz val="11"/>
      <color rgb="FF0070C0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0070C0"/>
      <name val="Times New Roman"/>
      <charset val="134"/>
    </font>
    <font>
      <sz val="11"/>
      <color rgb="FFFF0000"/>
      <name val="Times New Roman"/>
      <charset val="134"/>
    </font>
    <font>
      <sz val="11"/>
      <color rgb="FF000000"/>
      <name val="Times New Roman"/>
      <charset val="134"/>
    </font>
    <font>
      <sz val="12"/>
      <color theme="1"/>
      <name val="Times New Roman Regular"/>
      <charset val="134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5" fillId="13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20" borderId="7" applyNumberFormat="0" applyFont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25" fillId="25" borderId="10" applyNumberFormat="0" applyAlignment="0" applyProtection="0">
      <alignment vertical="center"/>
    </xf>
    <xf numFmtId="0" fontId="27" fillId="25" borderId="6" applyNumberFormat="0" applyAlignment="0" applyProtection="0">
      <alignment vertical="center"/>
    </xf>
    <xf numFmtId="0" fontId="29" fillId="27" borderId="12" applyNumberFormat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26" fillId="0" borderId="11" applyNumberFormat="0" applyFill="0" applyAlignment="0" applyProtection="0">
      <alignment vertical="center"/>
    </xf>
    <xf numFmtId="0" fontId="30" fillId="0" borderId="13" applyNumberFormat="0" applyFill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</cellStyleXfs>
  <cellXfs count="8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1" xfId="0" applyNumberFormat="1" applyFont="1" applyFill="1" applyBorder="1" applyAlignment="1" applyProtection="1">
      <alignment horizontal="center" vertical="center"/>
      <protection locked="0"/>
    </xf>
    <xf numFmtId="10" fontId="1" fillId="0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NumberFormat="1" applyFont="1" applyFill="1" applyAlignment="1" applyProtection="1">
      <alignment horizontal="center" vertical="center"/>
      <protection locked="0"/>
    </xf>
    <xf numFmtId="10" fontId="1" fillId="0" borderId="0" xfId="0" applyNumberFormat="1" applyFont="1" applyFill="1" applyAlignment="1">
      <alignment horizontal="center" vertical="center"/>
    </xf>
    <xf numFmtId="0" fontId="3" fillId="0" borderId="0" xfId="0" applyNumberFormat="1" applyFont="1" applyFill="1" applyBorder="1" applyAlignment="1" applyProtection="1">
      <alignment horizontal="center" vertical="center"/>
      <protection locked="0"/>
    </xf>
    <xf numFmtId="0" fontId="3" fillId="0" borderId="2" xfId="0" applyNumberFormat="1" applyFont="1" applyFill="1" applyBorder="1" applyAlignment="1" applyProtection="1">
      <alignment horizontal="center" vertical="center"/>
      <protection locked="0"/>
    </xf>
    <xf numFmtId="10" fontId="1" fillId="0" borderId="2" xfId="0" applyNumberFormat="1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 applyProtection="1">
      <alignment horizontal="center" vertical="center"/>
      <protection locked="0"/>
    </xf>
    <xf numFmtId="176" fontId="3" fillId="0" borderId="0" xfId="0" applyNumberFormat="1" applyFont="1" applyFill="1" applyBorder="1" applyAlignment="1" applyProtection="1">
      <alignment horizontal="center" vertical="center"/>
      <protection locked="0"/>
    </xf>
    <xf numFmtId="0" fontId="3" fillId="0" borderId="3" xfId="0" applyNumberFormat="1" applyFont="1" applyFill="1" applyBorder="1" applyAlignment="1" applyProtection="1">
      <alignment horizontal="center" vertical="center"/>
      <protection locked="0"/>
    </xf>
    <xf numFmtId="10" fontId="1" fillId="0" borderId="3" xfId="0" applyNumberFormat="1" applyFont="1" applyFill="1" applyBorder="1" applyAlignment="1">
      <alignment horizontal="center" vertical="center"/>
    </xf>
    <xf numFmtId="176" fontId="3" fillId="0" borderId="3" xfId="0" applyNumberFormat="1" applyFont="1" applyFill="1" applyBorder="1" applyAlignment="1" applyProtection="1">
      <alignment horizontal="center" vertical="center"/>
      <protection locked="0"/>
    </xf>
    <xf numFmtId="0" fontId="2" fillId="0" borderId="0" xfId="0" applyFont="1" applyBorder="1">
      <alignment vertical="center"/>
    </xf>
    <xf numFmtId="0" fontId="2" fillId="0" borderId="4" xfId="0" applyFont="1" applyBorder="1">
      <alignment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>
      <alignment vertical="center"/>
    </xf>
    <xf numFmtId="0" fontId="2" fillId="0" borderId="5" xfId="0" applyFont="1" applyBorder="1">
      <alignment vertical="center"/>
    </xf>
    <xf numFmtId="0" fontId="5" fillId="0" borderId="5" xfId="0" applyFont="1" applyBorder="1">
      <alignment vertical="center"/>
    </xf>
    <xf numFmtId="0" fontId="0" fillId="0" borderId="4" xfId="0" applyFill="1" applyBorder="1" applyAlignment="1">
      <alignment vertical="center"/>
    </xf>
    <xf numFmtId="0" fontId="6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5" xfId="0" applyFill="1" applyBorder="1" applyAlignment="1">
      <alignment vertical="center"/>
    </xf>
    <xf numFmtId="0" fontId="2" fillId="0" borderId="4" xfId="0" applyFont="1" applyFill="1" applyBorder="1" applyAlignment="1">
      <alignment vertical="center"/>
    </xf>
    <xf numFmtId="0" fontId="8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8" fillId="0" borderId="0" xfId="0" applyFont="1">
      <alignment vertical="center"/>
    </xf>
    <xf numFmtId="0" fontId="2" fillId="0" borderId="5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10" fillId="0" borderId="0" xfId="0" applyFont="1" applyFill="1" applyAlignment="1"/>
    <xf numFmtId="0" fontId="8" fillId="0" borderId="0" xfId="0" applyFont="1" applyFill="1" applyAlignment="1"/>
    <xf numFmtId="0" fontId="9" fillId="0" borderId="0" xfId="0" applyFont="1" applyFill="1" applyAlignment="1"/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vertical="center"/>
    </xf>
    <xf numFmtId="0" fontId="0" fillId="0" borderId="2" xfId="0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11" fillId="0" borderId="0" xfId="0" applyFont="1">
      <alignment vertical="center"/>
    </xf>
    <xf numFmtId="0" fontId="0" fillId="0" borderId="0" xfId="0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top"/>
    </xf>
    <xf numFmtId="0" fontId="2" fillId="0" borderId="2" xfId="0" applyFont="1" applyFill="1" applyBorder="1" applyAlignment="1">
      <alignment vertical="center"/>
    </xf>
    <xf numFmtId="176" fontId="2" fillId="0" borderId="2" xfId="0" applyNumberFormat="1" applyFont="1" applyFill="1" applyBorder="1" applyAlignment="1">
      <alignment horizontal="center" vertical="center"/>
    </xf>
    <xf numFmtId="177" fontId="2" fillId="0" borderId="2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top"/>
    </xf>
    <xf numFmtId="0" fontId="2" fillId="0" borderId="0" xfId="0" applyFont="1" applyFill="1" applyBorder="1" applyAlignment="1">
      <alignment vertical="center"/>
    </xf>
    <xf numFmtId="176" fontId="2" fillId="0" borderId="0" xfId="0" applyNumberFormat="1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top"/>
    </xf>
    <xf numFmtId="0" fontId="2" fillId="0" borderId="3" xfId="0" applyFont="1" applyFill="1" applyBorder="1" applyAlignment="1">
      <alignment vertical="center"/>
    </xf>
    <xf numFmtId="176" fontId="2" fillId="0" borderId="3" xfId="0" applyNumberFormat="1" applyFont="1" applyFill="1" applyBorder="1" applyAlignment="1">
      <alignment horizontal="center" vertical="center"/>
    </xf>
    <xf numFmtId="177" fontId="2" fillId="0" borderId="3" xfId="0" applyNumberFormat="1" applyFont="1" applyFill="1" applyBorder="1" applyAlignment="1">
      <alignment horizontal="center" vertical="center"/>
    </xf>
    <xf numFmtId="0" fontId="0" fillId="0" borderId="0" xfId="0" applyAlignment="1">
      <alignment horizontal="right"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right" vertical="center"/>
    </xf>
    <xf numFmtId="0" fontId="10" fillId="0" borderId="2" xfId="0" applyFont="1" applyFill="1" applyBorder="1" applyAlignment="1">
      <alignment horizontal="center" vertical="center"/>
    </xf>
    <xf numFmtId="41" fontId="10" fillId="0" borderId="2" xfId="0" applyNumberFormat="1" applyFont="1" applyFill="1" applyBorder="1" applyAlignment="1">
      <alignment horizontal="right" vertical="center"/>
    </xf>
    <xf numFmtId="0" fontId="10" fillId="0" borderId="0" xfId="0" applyFont="1" applyFill="1" applyAlignment="1">
      <alignment horizontal="center" vertical="center"/>
    </xf>
    <xf numFmtId="41" fontId="10" fillId="0" borderId="0" xfId="0" applyNumberFormat="1" applyFont="1" applyFill="1" applyAlignment="1">
      <alignment horizontal="right" vertical="center"/>
    </xf>
    <xf numFmtId="0" fontId="2" fillId="0" borderId="3" xfId="0" applyFont="1" applyBorder="1" applyAlignment="1">
      <alignment horizontal="center" vertical="center"/>
    </xf>
    <xf numFmtId="10" fontId="2" fillId="0" borderId="3" xfId="0" applyNumberFormat="1" applyFont="1" applyBorder="1" applyAlignment="1">
      <alignment horizontal="right" vertical="center"/>
    </xf>
    <xf numFmtId="0" fontId="2" fillId="0" borderId="0" xfId="0" applyFont="1" applyAlignment="1">
      <alignment horizontal="center" vertical="center"/>
    </xf>
    <xf numFmtId="3" fontId="10" fillId="0" borderId="2" xfId="0" applyNumberFormat="1" applyFont="1" applyFill="1" applyBorder="1" applyAlignment="1">
      <alignment horizontal="center" vertical="center"/>
    </xf>
    <xf numFmtId="3" fontId="10" fillId="0" borderId="0" xfId="0" applyNumberFormat="1" applyFont="1" applyFill="1" applyAlignment="1">
      <alignment horizontal="center" vertical="center"/>
    </xf>
    <xf numFmtId="4" fontId="10" fillId="0" borderId="0" xfId="0" applyNumberFormat="1" applyFont="1" applyFill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10" fontId="2" fillId="0" borderId="3" xfId="0" applyNumberFormat="1" applyFont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41" fontId="10" fillId="0" borderId="3" xfId="0" applyNumberFormat="1" applyFont="1" applyFill="1" applyBorder="1" applyAlignment="1">
      <alignment horizontal="right" vertical="center"/>
    </xf>
    <xf numFmtId="10" fontId="10" fillId="0" borderId="3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41" fontId="10" fillId="0" borderId="1" xfId="0" applyNumberFormat="1" applyFont="1" applyFill="1" applyBorder="1" applyAlignment="1">
      <alignment horizontal="center" vertical="center"/>
    </xf>
    <xf numFmtId="41" fontId="10" fillId="0" borderId="2" xfId="0" applyNumberFormat="1" applyFont="1" applyFill="1" applyBorder="1" applyAlignment="1">
      <alignment horizontal="center" vertical="center"/>
    </xf>
    <xf numFmtId="41" fontId="10" fillId="0" borderId="0" xfId="0" applyNumberFormat="1" applyFont="1" applyFill="1" applyAlignment="1">
      <alignment horizontal="center" vertical="center"/>
    </xf>
    <xf numFmtId="41" fontId="10" fillId="0" borderId="3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1"/>
  <sheetViews>
    <sheetView tabSelected="1" workbookViewId="0">
      <selection activeCell="J2" sqref="J2"/>
    </sheetView>
  </sheetViews>
  <sheetFormatPr defaultColWidth="9" defaultRowHeight="13.5"/>
  <cols>
    <col min="2" max="2" width="13.5" customWidth="1"/>
    <col min="3" max="3" width="20.1916666666667" customWidth="1"/>
    <col min="4" max="4" width="14.875" customWidth="1"/>
    <col min="5" max="5" width="25.625" customWidth="1"/>
    <col min="6" max="6" width="10.5" customWidth="1"/>
    <col min="9" max="9" width="18.75" customWidth="1"/>
  </cols>
  <sheetData>
    <row r="1" ht="16.5" spans="1:9">
      <c r="A1" s="81" t="s">
        <v>0</v>
      </c>
      <c r="B1" s="25"/>
      <c r="C1" s="25"/>
      <c r="D1" s="25"/>
      <c r="E1" s="25"/>
      <c r="F1" s="25"/>
      <c r="G1" s="25"/>
      <c r="H1" s="25"/>
      <c r="I1" s="25"/>
    </row>
    <row r="2" ht="15" spans="1:9">
      <c r="A2" s="82" t="s">
        <v>1</v>
      </c>
      <c r="B2" s="82" t="s">
        <v>2</v>
      </c>
      <c r="C2" s="82" t="s">
        <v>3</v>
      </c>
      <c r="D2" s="82" t="s">
        <v>4</v>
      </c>
      <c r="E2" s="82" t="s">
        <v>5</v>
      </c>
      <c r="F2" s="82" t="s">
        <v>6</v>
      </c>
      <c r="G2" s="82" t="s">
        <v>7</v>
      </c>
      <c r="H2" s="82" t="s">
        <v>8</v>
      </c>
      <c r="I2" s="82" t="s">
        <v>9</v>
      </c>
    </row>
    <row r="3" ht="15" spans="1:9">
      <c r="A3" s="83" t="s">
        <v>10</v>
      </c>
      <c r="B3" s="83">
        <v>57622546</v>
      </c>
      <c r="C3" s="83">
        <v>8701004446</v>
      </c>
      <c r="D3" s="83">
        <v>56290294</v>
      </c>
      <c r="E3" s="83">
        <v>8379130679</v>
      </c>
      <c r="F3" s="83">
        <v>0.0238</v>
      </c>
      <c r="G3" s="83">
        <v>98.56</v>
      </c>
      <c r="H3" s="83">
        <v>95.37</v>
      </c>
      <c r="I3" s="83">
        <v>35.87</v>
      </c>
    </row>
    <row r="4" ht="15" spans="1:9">
      <c r="A4" s="84" t="s">
        <v>11</v>
      </c>
      <c r="B4" s="84">
        <v>54184650</v>
      </c>
      <c r="C4" s="84">
        <v>8181882150</v>
      </c>
      <c r="D4" s="84">
        <v>52985698</v>
      </c>
      <c r="E4" s="84">
        <v>7866532300</v>
      </c>
      <c r="F4" s="84">
        <v>0.0237</v>
      </c>
      <c r="G4" s="84">
        <v>98.58</v>
      </c>
      <c r="H4" s="84">
        <v>95.36</v>
      </c>
      <c r="I4" s="84">
        <v>35.67</v>
      </c>
    </row>
    <row r="5" ht="15" spans="1:9">
      <c r="A5" s="84" t="s">
        <v>12</v>
      </c>
      <c r="B5" s="84">
        <v>45786298</v>
      </c>
      <c r="C5" s="84">
        <v>6913730998</v>
      </c>
      <c r="D5" s="84">
        <v>44423386</v>
      </c>
      <c r="E5" s="84">
        <v>6635708709</v>
      </c>
      <c r="F5" s="84">
        <v>0.0276</v>
      </c>
      <c r="G5" s="84">
        <v>97.01</v>
      </c>
      <c r="H5" s="84">
        <v>91.75</v>
      </c>
      <c r="I5" s="84">
        <v>35.02</v>
      </c>
    </row>
    <row r="6" ht="15" spans="1:9">
      <c r="A6" s="84" t="s">
        <v>13</v>
      </c>
      <c r="B6" s="84">
        <v>59284656</v>
      </c>
      <c r="C6" s="84">
        <v>8951983056</v>
      </c>
      <c r="D6" s="84">
        <v>58620618</v>
      </c>
      <c r="E6" s="84">
        <v>8669468295</v>
      </c>
      <c r="F6" s="84">
        <v>0.0241</v>
      </c>
      <c r="G6" s="84">
        <v>98.42</v>
      </c>
      <c r="H6" s="84">
        <v>95.06</v>
      </c>
      <c r="I6" s="84">
        <v>36.9</v>
      </c>
    </row>
    <row r="7" ht="15" spans="1:9">
      <c r="A7" s="84" t="s">
        <v>14</v>
      </c>
      <c r="B7" s="84">
        <v>49029346</v>
      </c>
      <c r="C7" s="84">
        <v>7403431246</v>
      </c>
      <c r="D7" s="84">
        <v>47542706</v>
      </c>
      <c r="E7" s="84">
        <v>7084534620</v>
      </c>
      <c r="F7" s="84">
        <v>0.0274</v>
      </c>
      <c r="G7" s="84">
        <v>97.11</v>
      </c>
      <c r="H7" s="84">
        <v>91.92</v>
      </c>
      <c r="I7" s="84">
        <v>36.61</v>
      </c>
    </row>
    <row r="8" ht="15" spans="1:9">
      <c r="A8" s="84" t="s">
        <v>15</v>
      </c>
      <c r="B8" s="84">
        <v>47901240</v>
      </c>
      <c r="C8" s="84">
        <v>7233087240</v>
      </c>
      <c r="D8" s="84">
        <v>46565290</v>
      </c>
      <c r="E8" s="84">
        <v>6933044059</v>
      </c>
      <c r="F8" s="84">
        <v>0.0268</v>
      </c>
      <c r="G8" s="84">
        <v>97.32</v>
      </c>
      <c r="H8" s="84">
        <v>92.41</v>
      </c>
      <c r="I8" s="84">
        <v>36.12</v>
      </c>
    </row>
    <row r="9" ht="15" spans="1:9">
      <c r="A9" s="84" t="s">
        <v>16</v>
      </c>
      <c r="B9" s="84">
        <v>47575302</v>
      </c>
      <c r="C9" s="84">
        <v>7183870602</v>
      </c>
      <c r="D9" s="84">
        <v>46270764</v>
      </c>
      <c r="E9" s="84">
        <v>6896537971</v>
      </c>
      <c r="F9" s="84">
        <v>0.0254</v>
      </c>
      <c r="G9" s="84">
        <v>97.96</v>
      </c>
      <c r="H9" s="84">
        <v>93.58</v>
      </c>
      <c r="I9" s="84">
        <v>36.8</v>
      </c>
    </row>
    <row r="10" ht="15" spans="1:9">
      <c r="A10" s="84" t="s">
        <v>17</v>
      </c>
      <c r="B10" s="84">
        <v>45072804</v>
      </c>
      <c r="C10" s="84">
        <v>6805993404</v>
      </c>
      <c r="D10" s="84">
        <v>43091374</v>
      </c>
      <c r="E10" s="84">
        <v>6182380151</v>
      </c>
      <c r="F10" s="84">
        <v>0.0274</v>
      </c>
      <c r="G10" s="84">
        <v>97.06</v>
      </c>
      <c r="H10" s="84">
        <v>91.91</v>
      </c>
      <c r="I10" s="84">
        <v>35.74</v>
      </c>
    </row>
    <row r="11" ht="15" spans="1:9">
      <c r="A11" s="84" t="s">
        <v>18</v>
      </c>
      <c r="B11" s="84">
        <v>50094544</v>
      </c>
      <c r="C11" s="84">
        <v>7564276144</v>
      </c>
      <c r="D11" s="84">
        <v>47239686</v>
      </c>
      <c r="E11" s="84">
        <v>6769368530</v>
      </c>
      <c r="F11" s="84">
        <v>0.0277</v>
      </c>
      <c r="G11" s="84">
        <v>96.97</v>
      </c>
      <c r="H11" s="84">
        <v>91.69</v>
      </c>
      <c r="I11" s="84">
        <v>36.12</v>
      </c>
    </row>
    <row r="12" ht="15" spans="1:9">
      <c r="A12" s="84" t="s">
        <v>19</v>
      </c>
      <c r="B12" s="84">
        <v>52702994</v>
      </c>
      <c r="C12" s="84">
        <v>7958152094</v>
      </c>
      <c r="D12" s="84">
        <v>52076682</v>
      </c>
      <c r="E12" s="84">
        <v>7758142804</v>
      </c>
      <c r="F12" s="84">
        <v>0.0238</v>
      </c>
      <c r="G12" s="84">
        <v>98.58</v>
      </c>
      <c r="H12" s="84">
        <v>95.35</v>
      </c>
      <c r="I12" s="84">
        <v>35.28</v>
      </c>
    </row>
    <row r="13" ht="15" spans="1:9">
      <c r="A13" s="84" t="s">
        <v>20</v>
      </c>
      <c r="B13" s="84">
        <v>49341216</v>
      </c>
      <c r="C13" s="84">
        <v>7450523616</v>
      </c>
      <c r="D13" s="84">
        <v>47901576</v>
      </c>
      <c r="E13" s="84">
        <v>7084584069</v>
      </c>
      <c r="F13" s="84">
        <v>0.0237</v>
      </c>
      <c r="G13" s="84">
        <v>98.57</v>
      </c>
      <c r="H13" s="84">
        <v>95.41</v>
      </c>
      <c r="I13" s="84">
        <v>34.52</v>
      </c>
    </row>
    <row r="14" ht="15" spans="1:9">
      <c r="A14" s="84" t="s">
        <v>21</v>
      </c>
      <c r="B14" s="84">
        <v>51874968</v>
      </c>
      <c r="C14" s="84">
        <v>7833120168</v>
      </c>
      <c r="D14" s="84">
        <v>50184650</v>
      </c>
      <c r="E14" s="84">
        <v>7487064309</v>
      </c>
      <c r="F14" s="84">
        <v>0.0283</v>
      </c>
      <c r="G14" s="84">
        <v>96.76</v>
      </c>
      <c r="H14" s="84">
        <v>91.18</v>
      </c>
      <c r="I14" s="84">
        <v>34.67</v>
      </c>
    </row>
    <row r="15" ht="15" spans="1:9">
      <c r="A15" s="84" t="s">
        <v>22</v>
      </c>
      <c r="B15" s="84">
        <v>60247656</v>
      </c>
      <c r="C15" s="84">
        <v>9097396056</v>
      </c>
      <c r="D15" s="84">
        <v>59341810</v>
      </c>
      <c r="E15" s="84">
        <v>8790556365</v>
      </c>
      <c r="F15" s="84">
        <v>0.0236</v>
      </c>
      <c r="G15" s="84">
        <v>98.63</v>
      </c>
      <c r="H15" s="84">
        <v>95.48</v>
      </c>
      <c r="I15" s="84">
        <v>35.81</v>
      </c>
    </row>
    <row r="16" ht="15" spans="1:9">
      <c r="A16" s="84" t="s">
        <v>23</v>
      </c>
      <c r="B16" s="84">
        <v>48988892</v>
      </c>
      <c r="C16" s="84">
        <v>7397322692</v>
      </c>
      <c r="D16" s="84">
        <v>47842710</v>
      </c>
      <c r="E16" s="84">
        <v>7057808763</v>
      </c>
      <c r="F16" s="84">
        <v>0.0285</v>
      </c>
      <c r="G16" s="84">
        <v>96.76</v>
      </c>
      <c r="H16" s="84">
        <v>90.93</v>
      </c>
      <c r="I16" s="84">
        <v>35.87</v>
      </c>
    </row>
    <row r="17" ht="15" spans="1:9">
      <c r="A17" s="84" t="s">
        <v>24</v>
      </c>
      <c r="B17" s="84">
        <v>46381266</v>
      </c>
      <c r="C17" s="84">
        <v>7003571166</v>
      </c>
      <c r="D17" s="84">
        <v>45021670</v>
      </c>
      <c r="E17" s="84">
        <v>6666699934</v>
      </c>
      <c r="F17" s="84">
        <v>0.0274</v>
      </c>
      <c r="G17" s="84">
        <v>97.12</v>
      </c>
      <c r="H17" s="84">
        <v>91.94</v>
      </c>
      <c r="I17" s="84">
        <v>35.42</v>
      </c>
    </row>
    <row r="18" ht="15" spans="1:9">
      <c r="A18" s="84" t="s">
        <v>25</v>
      </c>
      <c r="B18" s="84">
        <v>42163256</v>
      </c>
      <c r="C18" s="84">
        <v>6366651656</v>
      </c>
      <c r="D18" s="84">
        <v>41035148</v>
      </c>
      <c r="E18" s="84">
        <v>6131933672</v>
      </c>
      <c r="F18" s="84">
        <v>0.0257</v>
      </c>
      <c r="G18" s="84">
        <v>97.87</v>
      </c>
      <c r="H18" s="84">
        <v>93.35</v>
      </c>
      <c r="I18" s="84">
        <v>34.93</v>
      </c>
    </row>
    <row r="19" ht="15" spans="1:9">
      <c r="A19" s="84" t="s">
        <v>26</v>
      </c>
      <c r="B19" s="84">
        <v>42376286</v>
      </c>
      <c r="C19" s="84">
        <v>6398819186</v>
      </c>
      <c r="D19" s="84">
        <v>41157222</v>
      </c>
      <c r="E19" s="84">
        <v>6152440378</v>
      </c>
      <c r="F19" s="84">
        <v>0.0271</v>
      </c>
      <c r="G19" s="84">
        <v>97.23</v>
      </c>
      <c r="H19" s="84">
        <v>92.18</v>
      </c>
      <c r="I19" s="84">
        <v>34.6</v>
      </c>
    </row>
    <row r="20" ht="15" spans="1:9">
      <c r="A20" s="84" t="s">
        <v>27</v>
      </c>
      <c r="B20" s="84">
        <v>49567074</v>
      </c>
      <c r="C20" s="84">
        <v>7484628174</v>
      </c>
      <c r="D20" s="84">
        <v>48107154</v>
      </c>
      <c r="E20" s="84">
        <v>7159879448</v>
      </c>
      <c r="F20" s="84">
        <v>0.0268</v>
      </c>
      <c r="G20" s="84">
        <v>97.34</v>
      </c>
      <c r="H20" s="84">
        <v>92.48</v>
      </c>
      <c r="I20" s="84">
        <v>37.68</v>
      </c>
    </row>
    <row r="21" ht="15.75" spans="1:9">
      <c r="A21" s="85" t="s">
        <v>28</v>
      </c>
      <c r="B21" s="85">
        <f>SUM(B3:B20)</f>
        <v>900194994</v>
      </c>
      <c r="C21" s="85">
        <f>SUM(C3:C20)</f>
        <v>135929444094</v>
      </c>
      <c r="D21" s="85">
        <f>SUM(D3:D20)</f>
        <v>875698438</v>
      </c>
      <c r="E21" s="85">
        <f>SUM(E3:E20)</f>
        <v>129705815056</v>
      </c>
      <c r="F21" s="85"/>
      <c r="G21" s="85"/>
      <c r="H21" s="85"/>
      <c r="I21" s="85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0"/>
  <sheetViews>
    <sheetView workbookViewId="0">
      <selection activeCell="A1" sqref="A1"/>
    </sheetView>
  </sheetViews>
  <sheetFormatPr defaultColWidth="9.23333333333333" defaultRowHeight="13.5" outlineLevelCol="3"/>
  <cols>
    <col min="1" max="1" width="20.675" customWidth="1"/>
    <col min="2" max="2" width="22.2666666666667" customWidth="1"/>
    <col min="3" max="3" width="27.2416666666667" customWidth="1"/>
    <col min="4" max="4" width="29" customWidth="1"/>
  </cols>
  <sheetData>
    <row r="1" ht="16.5" spans="1:3">
      <c r="A1" s="1" t="s">
        <v>29</v>
      </c>
      <c r="B1" s="63"/>
      <c r="C1" s="63"/>
    </row>
    <row r="2" ht="15" spans="1:4">
      <c r="A2" s="64" t="s">
        <v>1</v>
      </c>
      <c r="B2" s="65" t="s">
        <v>4</v>
      </c>
      <c r="C2" s="65" t="s">
        <v>30</v>
      </c>
      <c r="D2" s="64" t="s">
        <v>31</v>
      </c>
    </row>
    <row r="3" ht="15" spans="1:4">
      <c r="A3" s="66" t="s">
        <v>10</v>
      </c>
      <c r="B3" s="67">
        <v>56290294</v>
      </c>
      <c r="C3" s="67">
        <v>36030128</v>
      </c>
      <c r="D3" s="66" t="s">
        <v>32</v>
      </c>
    </row>
    <row r="4" ht="15" spans="1:4">
      <c r="A4" s="68" t="s">
        <v>11</v>
      </c>
      <c r="B4" s="69">
        <v>52985698</v>
      </c>
      <c r="C4" s="69">
        <v>33932014</v>
      </c>
      <c r="D4" s="68" t="s">
        <v>33</v>
      </c>
    </row>
    <row r="5" ht="15" spans="1:4">
      <c r="A5" s="68" t="s">
        <v>12</v>
      </c>
      <c r="B5" s="69">
        <v>44423386</v>
      </c>
      <c r="C5" s="69">
        <v>24679512</v>
      </c>
      <c r="D5" s="68" t="s">
        <v>34</v>
      </c>
    </row>
    <row r="6" ht="15" spans="1:4">
      <c r="A6" s="68" t="s">
        <v>13</v>
      </c>
      <c r="B6" s="69">
        <v>58620618</v>
      </c>
      <c r="C6" s="69">
        <v>44430556</v>
      </c>
      <c r="D6" s="68" t="s">
        <v>35</v>
      </c>
    </row>
    <row r="7" ht="15" spans="1:4">
      <c r="A7" s="68" t="s">
        <v>14</v>
      </c>
      <c r="B7" s="69">
        <v>47542706</v>
      </c>
      <c r="C7" s="69">
        <v>30638078</v>
      </c>
      <c r="D7" s="68" t="s">
        <v>36</v>
      </c>
    </row>
    <row r="8" ht="15" spans="1:4">
      <c r="A8" s="68" t="s">
        <v>15</v>
      </c>
      <c r="B8" s="69">
        <v>46565290</v>
      </c>
      <c r="C8" s="69">
        <v>30053198</v>
      </c>
      <c r="D8" s="68" t="s">
        <v>37</v>
      </c>
    </row>
    <row r="9" ht="15" spans="1:4">
      <c r="A9" s="68" t="s">
        <v>16</v>
      </c>
      <c r="B9" s="69">
        <v>46270764</v>
      </c>
      <c r="C9" s="69">
        <v>29340130</v>
      </c>
      <c r="D9" s="68" t="s">
        <v>38</v>
      </c>
    </row>
    <row r="10" ht="15" spans="1:4">
      <c r="A10" s="68" t="s">
        <v>17</v>
      </c>
      <c r="B10" s="69">
        <v>43091374</v>
      </c>
      <c r="C10" s="69">
        <v>26447142</v>
      </c>
      <c r="D10" s="68" t="s">
        <v>39</v>
      </c>
    </row>
    <row r="11" ht="15" spans="1:4">
      <c r="A11" s="68" t="s">
        <v>18</v>
      </c>
      <c r="B11" s="69">
        <v>47239686</v>
      </c>
      <c r="C11" s="69">
        <v>29824172</v>
      </c>
      <c r="D11" s="68" t="s">
        <v>40</v>
      </c>
    </row>
    <row r="12" ht="15" spans="1:4">
      <c r="A12" s="68" t="s">
        <v>19</v>
      </c>
      <c r="B12" s="69">
        <v>52076682</v>
      </c>
      <c r="C12" s="69">
        <v>33005242</v>
      </c>
      <c r="D12" s="68" t="s">
        <v>41</v>
      </c>
    </row>
    <row r="13" ht="15" spans="1:4">
      <c r="A13" s="68" t="s">
        <v>20</v>
      </c>
      <c r="B13" s="69">
        <v>47901576</v>
      </c>
      <c r="C13" s="69">
        <v>32427264</v>
      </c>
      <c r="D13" s="68" t="s">
        <v>42</v>
      </c>
    </row>
    <row r="14" ht="15" spans="1:4">
      <c r="A14" s="68" t="s">
        <v>21</v>
      </c>
      <c r="B14" s="69">
        <v>50184650</v>
      </c>
      <c r="C14" s="69">
        <v>29110356</v>
      </c>
      <c r="D14" s="68" t="s">
        <v>43</v>
      </c>
    </row>
    <row r="15" ht="15" spans="1:4">
      <c r="A15" s="68" t="s">
        <v>22</v>
      </c>
      <c r="B15" s="69">
        <v>59341810</v>
      </c>
      <c r="C15" s="69">
        <v>42296582</v>
      </c>
      <c r="D15" s="68" t="s">
        <v>44</v>
      </c>
    </row>
    <row r="16" ht="15" spans="1:4">
      <c r="A16" s="68" t="s">
        <v>23</v>
      </c>
      <c r="B16" s="69">
        <v>47842710</v>
      </c>
      <c r="C16" s="69">
        <v>31124814</v>
      </c>
      <c r="D16" s="68" t="s">
        <v>45</v>
      </c>
    </row>
    <row r="17" ht="15" spans="1:4">
      <c r="A17" s="68" t="s">
        <v>24</v>
      </c>
      <c r="B17" s="69">
        <v>45021670</v>
      </c>
      <c r="C17" s="69">
        <v>29096650</v>
      </c>
      <c r="D17" s="68" t="s">
        <v>46</v>
      </c>
    </row>
    <row r="18" ht="15" spans="1:4">
      <c r="A18" s="68" t="s">
        <v>25</v>
      </c>
      <c r="B18" s="69">
        <v>41035148</v>
      </c>
      <c r="C18" s="69">
        <v>24706878</v>
      </c>
      <c r="D18" s="68" t="s">
        <v>47</v>
      </c>
    </row>
    <row r="19" ht="15" spans="1:4">
      <c r="A19" s="68" t="s">
        <v>26</v>
      </c>
      <c r="B19" s="69">
        <v>41157222</v>
      </c>
      <c r="C19" s="69">
        <v>23476362</v>
      </c>
      <c r="D19" s="68" t="s">
        <v>48</v>
      </c>
    </row>
    <row r="20" ht="15.75" spans="1:4">
      <c r="A20" s="78" t="s">
        <v>27</v>
      </c>
      <c r="B20" s="79">
        <v>48107154</v>
      </c>
      <c r="C20" s="79">
        <v>28934458</v>
      </c>
      <c r="D20" s="80">
        <v>0.6015</v>
      </c>
    </row>
  </sheetData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5"/>
  <sheetViews>
    <sheetView workbookViewId="0">
      <selection activeCell="A1" sqref="A1"/>
    </sheetView>
  </sheetViews>
  <sheetFormatPr defaultColWidth="9.23333333333333" defaultRowHeight="13.5" outlineLevelCol="3"/>
  <cols>
    <col min="1" max="1" width="19.225" customWidth="1"/>
    <col min="2" max="2" width="26.6" customWidth="1"/>
    <col min="3" max="3" width="20.5" customWidth="1"/>
    <col min="4" max="4" width="20.825" customWidth="1"/>
  </cols>
  <sheetData>
    <row r="1" ht="16.5" spans="1:4">
      <c r="A1" s="1" t="s">
        <v>49</v>
      </c>
      <c r="B1" s="72"/>
      <c r="C1" s="72"/>
      <c r="D1" s="72"/>
    </row>
    <row r="2" ht="15" spans="1:4">
      <c r="A2" s="64" t="s">
        <v>50</v>
      </c>
      <c r="B2" s="64"/>
      <c r="C2" s="64" t="s">
        <v>51</v>
      </c>
      <c r="D2" s="64" t="s">
        <v>52</v>
      </c>
    </row>
    <row r="3" ht="15" spans="1:4">
      <c r="A3" s="66" t="s">
        <v>53</v>
      </c>
      <c r="B3" s="66"/>
      <c r="C3" s="73">
        <v>46376</v>
      </c>
      <c r="D3" s="73">
        <v>64672</v>
      </c>
    </row>
    <row r="4" ht="15" spans="1:4">
      <c r="A4" s="68" t="s">
        <v>54</v>
      </c>
      <c r="B4" s="68"/>
      <c r="C4" s="74">
        <v>47385503</v>
      </c>
      <c r="D4" s="74">
        <v>63142098</v>
      </c>
    </row>
    <row r="5" ht="15" spans="1:4">
      <c r="A5" s="68" t="s">
        <v>55</v>
      </c>
      <c r="B5" s="68"/>
      <c r="C5" s="74">
        <v>14535</v>
      </c>
      <c r="D5" s="74">
        <v>14535</v>
      </c>
    </row>
    <row r="6" ht="15" spans="1:4">
      <c r="A6" s="68" t="s">
        <v>56</v>
      </c>
      <c r="B6" s="68"/>
      <c r="C6" s="68">
        <v>201</v>
      </c>
      <c r="D6" s="68">
        <v>201</v>
      </c>
    </row>
    <row r="7" ht="15" spans="1:4">
      <c r="A7" s="68" t="s">
        <v>57</v>
      </c>
      <c r="B7" s="68"/>
      <c r="C7" s="75">
        <v>1021.77</v>
      </c>
      <c r="D7" s="68">
        <v>976.34</v>
      </c>
    </row>
    <row r="8" ht="15" spans="1:4">
      <c r="A8" s="68" t="s">
        <v>58</v>
      </c>
      <c r="B8" s="68"/>
      <c r="C8" s="74">
        <v>1389</v>
      </c>
      <c r="D8" s="74">
        <v>1329</v>
      </c>
    </row>
    <row r="9" ht="15" spans="1:4">
      <c r="A9" s="68" t="s">
        <v>59</v>
      </c>
      <c r="B9" s="68"/>
      <c r="C9" s="68">
        <v>403</v>
      </c>
      <c r="D9" s="68">
        <v>582</v>
      </c>
    </row>
    <row r="10" ht="15" spans="1:4">
      <c r="A10" s="68" t="s">
        <v>60</v>
      </c>
      <c r="B10" s="68"/>
      <c r="C10" s="68">
        <v>53.175</v>
      </c>
      <c r="D10" s="68">
        <v>56.037</v>
      </c>
    </row>
    <row r="11" ht="15" spans="1:4">
      <c r="A11" s="68" t="s">
        <v>61</v>
      </c>
      <c r="B11" s="68"/>
      <c r="C11" s="68">
        <v>41.59</v>
      </c>
      <c r="D11" s="68">
        <v>40.47</v>
      </c>
    </row>
    <row r="12" ht="15" spans="1:4">
      <c r="A12" s="68" t="s">
        <v>62</v>
      </c>
      <c r="B12" s="68"/>
      <c r="C12" s="68">
        <v>0.18556</v>
      </c>
      <c r="D12" s="68">
        <v>0.19512</v>
      </c>
    </row>
    <row r="13" ht="15" spans="1:4">
      <c r="A13" s="72" t="s">
        <v>63</v>
      </c>
      <c r="B13" s="72" t="s">
        <v>64</v>
      </c>
      <c r="C13" s="76">
        <v>0.782</v>
      </c>
      <c r="D13" s="76">
        <v>0.782</v>
      </c>
    </row>
    <row r="14" ht="15" spans="1:4">
      <c r="A14" s="72"/>
      <c r="B14" s="72" t="s">
        <v>65</v>
      </c>
      <c r="C14" s="76">
        <v>0.761</v>
      </c>
      <c r="D14" s="76">
        <v>0.761</v>
      </c>
    </row>
    <row r="15" ht="15.75" spans="1:4">
      <c r="A15" s="70"/>
      <c r="B15" s="70" t="s">
        <v>66</v>
      </c>
      <c r="C15" s="77">
        <v>0.021</v>
      </c>
      <c r="D15" s="77">
        <v>0.021</v>
      </c>
    </row>
  </sheetData>
  <mergeCells count="12">
    <mergeCell ref="A2:B2"/>
    <mergeCell ref="A3:B3"/>
    <mergeCell ref="A4:B4"/>
    <mergeCell ref="A5:B5"/>
    <mergeCell ref="A6:B6"/>
    <mergeCell ref="A7:B7"/>
    <mergeCell ref="A8:B8"/>
    <mergeCell ref="A9:B9"/>
    <mergeCell ref="A10:B10"/>
    <mergeCell ref="A11:B11"/>
    <mergeCell ref="A12:B12"/>
    <mergeCell ref="A13:A15"/>
  </mergeCells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1"/>
  <sheetViews>
    <sheetView workbookViewId="0">
      <selection activeCell="A11" sqref="A11:C11"/>
    </sheetView>
  </sheetViews>
  <sheetFormatPr defaultColWidth="9.23333333333333" defaultRowHeight="13.5" outlineLevelCol="2"/>
  <cols>
    <col min="1" max="1" width="23.2333333333333" customWidth="1"/>
    <col min="2" max="2" width="17.4583333333333" customWidth="1"/>
    <col min="3" max="3" width="15.7" customWidth="1"/>
  </cols>
  <sheetData>
    <row r="1" ht="16.5" spans="1:3">
      <c r="A1" s="1" t="s">
        <v>67</v>
      </c>
      <c r="B1" s="63"/>
      <c r="C1" s="63"/>
    </row>
    <row r="2" ht="15" spans="1:3">
      <c r="A2" s="64"/>
      <c r="B2" s="65" t="s">
        <v>68</v>
      </c>
      <c r="C2" s="65" t="s">
        <v>52</v>
      </c>
    </row>
    <row r="3" ht="15" spans="1:3">
      <c r="A3" s="66" t="s">
        <v>69</v>
      </c>
      <c r="B3" s="67">
        <v>11160</v>
      </c>
      <c r="C3" s="67">
        <v>15300</v>
      </c>
    </row>
    <row r="4" ht="15" spans="1:3">
      <c r="A4" s="68" t="s">
        <v>70</v>
      </c>
      <c r="B4" s="69">
        <v>8196</v>
      </c>
      <c r="C4" s="69">
        <v>10672</v>
      </c>
    </row>
    <row r="5" ht="15" spans="1:3">
      <c r="A5" s="68" t="s">
        <v>71</v>
      </c>
      <c r="B5" s="69">
        <v>12133</v>
      </c>
      <c r="C5" s="69">
        <v>16655</v>
      </c>
    </row>
    <row r="6" ht="15" spans="1:3">
      <c r="A6" s="68" t="s">
        <v>72</v>
      </c>
      <c r="B6" s="69">
        <v>14755</v>
      </c>
      <c r="C6" s="69">
        <v>21024</v>
      </c>
    </row>
    <row r="7" ht="15" spans="1:3">
      <c r="A7" s="68" t="s">
        <v>73</v>
      </c>
      <c r="B7" s="69">
        <v>10167</v>
      </c>
      <c r="C7" s="69">
        <v>13390</v>
      </c>
    </row>
    <row r="8" ht="15" spans="1:3">
      <c r="A8" s="68" t="s">
        <v>74</v>
      </c>
      <c r="B8" s="69">
        <v>12864</v>
      </c>
      <c r="C8" s="69">
        <v>16965</v>
      </c>
    </row>
    <row r="9" ht="15" spans="1:3">
      <c r="A9" s="68" t="s">
        <v>75</v>
      </c>
      <c r="B9" s="69">
        <v>17150</v>
      </c>
      <c r="C9" s="69">
        <v>24042</v>
      </c>
    </row>
    <row r="10" ht="15" spans="1:3">
      <c r="A10" s="68" t="s">
        <v>53</v>
      </c>
      <c r="B10" s="69">
        <v>46376</v>
      </c>
      <c r="C10" s="69">
        <v>64672</v>
      </c>
    </row>
    <row r="11" ht="15.75" spans="1:3">
      <c r="A11" s="70" t="s">
        <v>76</v>
      </c>
      <c r="B11" s="71">
        <f>B9/B10</f>
        <v>0.369803346558565</v>
      </c>
      <c r="C11" s="71">
        <f>C9/C10</f>
        <v>0.371752845126175</v>
      </c>
    </row>
  </sheetData>
  <pageMargins left="0.75" right="0.75" top="1" bottom="1" header="0.511805555555556" footer="0.511805555555556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2"/>
  <sheetViews>
    <sheetView zoomScale="61" zoomScaleNormal="61" workbookViewId="0">
      <selection activeCell="A1" sqref="A1"/>
    </sheetView>
  </sheetViews>
  <sheetFormatPr defaultColWidth="9.23333333333333" defaultRowHeight="13.5" outlineLevelCol="5"/>
  <cols>
    <col min="1" max="2" width="20.275" customWidth="1"/>
    <col min="3" max="3" width="29.9583333333333" customWidth="1"/>
    <col min="4" max="4" width="57.6916666666667" customWidth="1"/>
    <col min="5" max="5" width="11.225" customWidth="1"/>
    <col min="6" max="6" width="11.9" customWidth="1"/>
  </cols>
  <sheetData>
    <row r="1" ht="16.5" spans="1:6">
      <c r="A1" s="1" t="s">
        <v>77</v>
      </c>
      <c r="B1" s="48"/>
      <c r="C1" s="25"/>
      <c r="D1" s="25"/>
      <c r="E1" s="49"/>
      <c r="F1" s="49"/>
    </row>
    <row r="2" ht="15" spans="1:6">
      <c r="A2" s="45"/>
      <c r="B2" s="45"/>
      <c r="C2" s="45" t="s">
        <v>78</v>
      </c>
      <c r="D2" s="45" t="s">
        <v>79</v>
      </c>
      <c r="E2" s="50" t="s">
        <v>80</v>
      </c>
      <c r="F2" s="50" t="s">
        <v>81</v>
      </c>
    </row>
    <row r="3" ht="15" spans="1:6">
      <c r="A3" s="51" t="s">
        <v>82</v>
      </c>
      <c r="B3" s="51" t="s">
        <v>83</v>
      </c>
      <c r="C3" s="52" t="s">
        <v>84</v>
      </c>
      <c r="D3" s="52" t="s">
        <v>85</v>
      </c>
      <c r="E3" s="53">
        <v>-20.8047208799</v>
      </c>
      <c r="F3" s="54">
        <v>7.44213480592e-7</v>
      </c>
    </row>
    <row r="4" ht="15" spans="1:6">
      <c r="A4" s="55"/>
      <c r="B4" s="55"/>
      <c r="C4" s="56" t="s">
        <v>86</v>
      </c>
      <c r="D4" s="56" t="s">
        <v>87</v>
      </c>
      <c r="E4" s="57">
        <v>-11.4112315594</v>
      </c>
      <c r="F4" s="58">
        <v>3.04326792246e-20</v>
      </c>
    </row>
    <row r="5" ht="15" spans="1:6">
      <c r="A5" s="55"/>
      <c r="B5" s="55"/>
      <c r="C5" s="56" t="s">
        <v>88</v>
      </c>
      <c r="D5" s="56" t="s">
        <v>89</v>
      </c>
      <c r="E5" s="57">
        <v>-10.5108582788</v>
      </c>
      <c r="F5" s="58">
        <v>4.00998947321e-17</v>
      </c>
    </row>
    <row r="6" ht="15" spans="1:6">
      <c r="A6" s="55"/>
      <c r="B6" s="55"/>
      <c r="C6" s="56" t="s">
        <v>90</v>
      </c>
      <c r="D6" s="56" t="s">
        <v>91</v>
      </c>
      <c r="E6" s="57">
        <v>-10.0016441247</v>
      </c>
      <c r="F6" s="58">
        <v>1.96274082308e-15</v>
      </c>
    </row>
    <row r="7" ht="15" spans="1:6">
      <c r="A7" s="55"/>
      <c r="B7" s="55"/>
      <c r="C7" s="56" t="s">
        <v>92</v>
      </c>
      <c r="D7" s="56" t="s">
        <v>93</v>
      </c>
      <c r="E7" s="57">
        <v>-9.84735744476</v>
      </c>
      <c r="F7" s="58">
        <v>3.41677707674e-15</v>
      </c>
    </row>
    <row r="8" ht="15" spans="1:6">
      <c r="A8" s="55"/>
      <c r="B8" s="55"/>
      <c r="C8" s="56" t="s">
        <v>94</v>
      </c>
      <c r="D8" s="56" t="s">
        <v>95</v>
      </c>
      <c r="E8" s="57">
        <v>-9.83418836902</v>
      </c>
      <c r="F8" s="58">
        <v>3.90990358311e-15</v>
      </c>
    </row>
    <row r="9" ht="15" spans="1:6">
      <c r="A9" s="55"/>
      <c r="B9" s="55"/>
      <c r="C9" s="56" t="s">
        <v>96</v>
      </c>
      <c r="D9" s="56" t="s">
        <v>97</v>
      </c>
      <c r="E9" s="57">
        <v>-9.78203621256</v>
      </c>
      <c r="F9" s="58">
        <v>5.26077629902e-15</v>
      </c>
    </row>
    <row r="10" ht="15" spans="1:6">
      <c r="A10" s="55"/>
      <c r="B10" s="55"/>
      <c r="C10" s="56" t="s">
        <v>98</v>
      </c>
      <c r="D10" s="56" t="s">
        <v>99</v>
      </c>
      <c r="E10" s="57">
        <v>-9.62149950672</v>
      </c>
      <c r="F10" s="58">
        <v>1.6117545377e-14</v>
      </c>
    </row>
    <row r="11" ht="15" spans="1:6">
      <c r="A11" s="55"/>
      <c r="B11" s="55"/>
      <c r="C11" s="56" t="s">
        <v>100</v>
      </c>
      <c r="D11" s="56" t="s">
        <v>101</v>
      </c>
      <c r="E11" s="57">
        <v>-9.34881149478</v>
      </c>
      <c r="F11" s="58">
        <v>3.65805063366e-44</v>
      </c>
    </row>
    <row r="12" ht="15" spans="1:6">
      <c r="A12" s="55"/>
      <c r="B12" s="55"/>
      <c r="C12" s="56" t="s">
        <v>102</v>
      </c>
      <c r="D12" s="56" t="s">
        <v>103</v>
      </c>
      <c r="E12" s="57">
        <v>-9.21884086272</v>
      </c>
      <c r="F12" s="58">
        <v>2.89128111622e-13</v>
      </c>
    </row>
    <row r="13" ht="15" spans="1:6">
      <c r="A13" s="55"/>
      <c r="B13" s="55" t="s">
        <v>104</v>
      </c>
      <c r="C13" s="56" t="s">
        <v>105</v>
      </c>
      <c r="D13" s="56" t="s">
        <v>106</v>
      </c>
      <c r="E13" s="57">
        <v>15.7220983083</v>
      </c>
      <c r="F13" s="58">
        <v>2.05072624784e-38</v>
      </c>
    </row>
    <row r="14" ht="15" spans="1:6">
      <c r="A14" s="55"/>
      <c r="B14" s="55"/>
      <c r="C14" s="56" t="s">
        <v>107</v>
      </c>
      <c r="D14" s="56" t="s">
        <v>108</v>
      </c>
      <c r="E14" s="57">
        <v>14.2786971912</v>
      </c>
      <c r="F14" s="58">
        <v>7.5141016214e-32</v>
      </c>
    </row>
    <row r="15" ht="15" spans="1:6">
      <c r="A15" s="55"/>
      <c r="B15" s="55"/>
      <c r="C15" s="56" t="s">
        <v>109</v>
      </c>
      <c r="D15" s="56" t="s">
        <v>110</v>
      </c>
      <c r="E15" s="57">
        <v>14.1865958195</v>
      </c>
      <c r="F15" s="58">
        <v>8.82010579729e-30</v>
      </c>
    </row>
    <row r="16" ht="15" spans="1:6">
      <c r="A16" s="55"/>
      <c r="B16" s="55"/>
      <c r="C16" s="56" t="s">
        <v>111</v>
      </c>
      <c r="D16" s="56" t="s">
        <v>112</v>
      </c>
      <c r="E16" s="57">
        <v>12.9407329925</v>
      </c>
      <c r="F16" s="58">
        <v>3.38207374153e-26</v>
      </c>
    </row>
    <row r="17" ht="15" spans="1:6">
      <c r="A17" s="55"/>
      <c r="B17" s="55"/>
      <c r="C17" s="56" t="s">
        <v>113</v>
      </c>
      <c r="D17" s="56" t="s">
        <v>114</v>
      </c>
      <c r="E17" s="57">
        <v>11.8904397299</v>
      </c>
      <c r="F17" s="58">
        <v>4.04556397871e-22</v>
      </c>
    </row>
    <row r="18" ht="15" spans="1:6">
      <c r="A18" s="55"/>
      <c r="B18" s="55"/>
      <c r="C18" s="56" t="s">
        <v>115</v>
      </c>
      <c r="D18" s="56" t="s">
        <v>116</v>
      </c>
      <c r="E18" s="57">
        <v>11.4910245176</v>
      </c>
      <c r="F18" s="58">
        <v>1.29021881952e-20</v>
      </c>
    </row>
    <row r="19" ht="15" spans="1:6">
      <c r="A19" s="55"/>
      <c r="B19" s="55"/>
      <c r="C19" s="56" t="s">
        <v>117</v>
      </c>
      <c r="D19" s="56" t="s">
        <v>118</v>
      </c>
      <c r="E19" s="57">
        <v>11.1172893063</v>
      </c>
      <c r="F19" s="58">
        <v>2.48773379004e-19</v>
      </c>
    </row>
    <row r="20" ht="15" spans="1:6">
      <c r="A20" s="55"/>
      <c r="B20" s="55"/>
      <c r="C20" s="56" t="s">
        <v>119</v>
      </c>
      <c r="D20" s="56" t="s">
        <v>120</v>
      </c>
      <c r="E20" s="57">
        <v>11.026035993</v>
      </c>
      <c r="F20" s="58">
        <v>2.60484200877e-25</v>
      </c>
    </row>
    <row r="21" ht="15" spans="1:6">
      <c r="A21" s="55"/>
      <c r="B21" s="55"/>
      <c r="C21" s="56" t="s">
        <v>121</v>
      </c>
      <c r="D21" s="56" t="s">
        <v>122</v>
      </c>
      <c r="E21" s="57">
        <v>10.5582120969</v>
      </c>
      <c r="F21" s="58">
        <v>1.47643335605e-17</v>
      </c>
    </row>
    <row r="22" ht="15" spans="1:6">
      <c r="A22" s="55"/>
      <c r="B22" s="55"/>
      <c r="C22" s="56" t="s">
        <v>123</v>
      </c>
      <c r="D22" s="56" t="s">
        <v>124</v>
      </c>
      <c r="E22" s="57">
        <v>10.4459492851</v>
      </c>
      <c r="F22" s="58">
        <v>5.1389438598e-17</v>
      </c>
    </row>
    <row r="23" ht="15" spans="1:6">
      <c r="A23" s="51" t="s">
        <v>125</v>
      </c>
      <c r="B23" s="51" t="s">
        <v>83</v>
      </c>
      <c r="C23" s="52" t="s">
        <v>126</v>
      </c>
      <c r="D23" s="52" t="s">
        <v>127</v>
      </c>
      <c r="E23" s="53">
        <v>-10.6269046724</v>
      </c>
      <c r="F23" s="54">
        <v>2.30383765512e-40</v>
      </c>
    </row>
    <row r="24" ht="15" spans="1:6">
      <c r="A24" s="55"/>
      <c r="B24" s="55"/>
      <c r="C24" s="56" t="s">
        <v>128</v>
      </c>
      <c r="D24" s="56" t="s">
        <v>129</v>
      </c>
      <c r="E24" s="57">
        <v>-9.65052588861</v>
      </c>
      <c r="F24" s="58">
        <v>2.54526491272e-13</v>
      </c>
    </row>
    <row r="25" ht="15" spans="1:6">
      <c r="A25" s="55"/>
      <c r="B25" s="55"/>
      <c r="C25" s="56" t="s">
        <v>100</v>
      </c>
      <c r="D25" s="56" t="s">
        <v>101</v>
      </c>
      <c r="E25" s="57">
        <v>-9.51648663415</v>
      </c>
      <c r="F25" s="58">
        <v>3.19109011142e-17</v>
      </c>
    </row>
    <row r="26" ht="15" spans="1:6">
      <c r="A26" s="55"/>
      <c r="B26" s="55"/>
      <c r="C26" s="56" t="s">
        <v>130</v>
      </c>
      <c r="D26" s="56" t="s">
        <v>131</v>
      </c>
      <c r="E26" s="57">
        <v>-8.80510602157</v>
      </c>
      <c r="F26" s="58">
        <v>3.15387799789e-11</v>
      </c>
    </row>
    <row r="27" ht="15" spans="1:6">
      <c r="A27" s="55"/>
      <c r="B27" s="55"/>
      <c r="C27" s="56" t="s">
        <v>132</v>
      </c>
      <c r="D27" s="56" t="s">
        <v>133</v>
      </c>
      <c r="E27" s="57">
        <v>-7.98107980696</v>
      </c>
      <c r="F27" s="58">
        <v>1.06322194362e-8</v>
      </c>
    </row>
    <row r="28" ht="15" spans="1:6">
      <c r="A28" s="55"/>
      <c r="B28" s="55"/>
      <c r="C28" s="56" t="s">
        <v>134</v>
      </c>
      <c r="D28" s="56" t="s">
        <v>135</v>
      </c>
      <c r="E28" s="57">
        <v>-7.79741670361</v>
      </c>
      <c r="F28" s="58">
        <v>4.57236645494e-8</v>
      </c>
    </row>
    <row r="29" ht="15" spans="1:6">
      <c r="A29" s="55"/>
      <c r="B29" s="55"/>
      <c r="C29" s="56" t="s">
        <v>136</v>
      </c>
      <c r="D29" s="56" t="s">
        <v>137</v>
      </c>
      <c r="E29" s="57">
        <v>-6.4361238679</v>
      </c>
      <c r="F29" s="58">
        <v>3.29156449664e-10</v>
      </c>
    </row>
    <row r="30" ht="15" spans="1:6">
      <c r="A30" s="55"/>
      <c r="B30" s="55"/>
      <c r="C30" s="56" t="s">
        <v>138</v>
      </c>
      <c r="D30" s="56" t="s">
        <v>139</v>
      </c>
      <c r="E30" s="57">
        <v>-5.41981720598</v>
      </c>
      <c r="F30" s="58">
        <v>0.010986702652</v>
      </c>
    </row>
    <row r="31" ht="15" spans="1:6">
      <c r="A31" s="55"/>
      <c r="B31" s="55"/>
      <c r="C31" s="56" t="s">
        <v>140</v>
      </c>
      <c r="D31" s="56" t="s">
        <v>141</v>
      </c>
      <c r="E31" s="57">
        <v>-4.29931437621</v>
      </c>
      <c r="F31" s="58">
        <v>1.48442922709e-9</v>
      </c>
    </row>
    <row r="32" ht="15" spans="1:6">
      <c r="A32" s="55"/>
      <c r="B32" s="55"/>
      <c r="C32" s="56" t="s">
        <v>142</v>
      </c>
      <c r="D32" s="56" t="s">
        <v>143</v>
      </c>
      <c r="E32" s="57">
        <v>-4.29397680647</v>
      </c>
      <c r="F32" s="58">
        <v>3.72900016913e-19</v>
      </c>
    </row>
    <row r="33" ht="15" spans="1:6">
      <c r="A33" s="55"/>
      <c r="B33" s="55" t="s">
        <v>104</v>
      </c>
      <c r="C33" s="56" t="s">
        <v>144</v>
      </c>
      <c r="D33" s="56" t="s">
        <v>145</v>
      </c>
      <c r="E33" s="57">
        <v>12.9280475333</v>
      </c>
      <c r="F33" s="58">
        <v>7.46427926674e-21</v>
      </c>
    </row>
    <row r="34" ht="15" spans="1:6">
      <c r="A34" s="55"/>
      <c r="B34" s="55"/>
      <c r="C34" s="56" t="s">
        <v>146</v>
      </c>
      <c r="D34" s="56" t="s">
        <v>147</v>
      </c>
      <c r="E34" s="57">
        <v>10.6577269485</v>
      </c>
      <c r="F34" s="58">
        <v>2.84939387565e-16</v>
      </c>
    </row>
    <row r="35" ht="15" spans="1:6">
      <c r="A35" s="55"/>
      <c r="B35" s="55"/>
      <c r="C35" s="56" t="s">
        <v>148</v>
      </c>
      <c r="D35" s="56" t="s">
        <v>149</v>
      </c>
      <c r="E35" s="57">
        <v>10.6186900577</v>
      </c>
      <c r="F35" s="58">
        <v>2.19938634498e-16</v>
      </c>
    </row>
    <row r="36" ht="15" spans="1:6">
      <c r="A36" s="55"/>
      <c r="B36" s="55"/>
      <c r="C36" s="56" t="s">
        <v>150</v>
      </c>
      <c r="D36" s="56" t="s">
        <v>151</v>
      </c>
      <c r="E36" s="57">
        <v>9.56574851519</v>
      </c>
      <c r="F36" s="58">
        <v>7.5008956268e-13</v>
      </c>
    </row>
    <row r="37" ht="15" spans="1:6">
      <c r="A37" s="55"/>
      <c r="B37" s="55"/>
      <c r="C37" s="56" t="s">
        <v>152</v>
      </c>
      <c r="D37" s="56" t="s">
        <v>153</v>
      </c>
      <c r="E37" s="57">
        <v>9.42945984618</v>
      </c>
      <c r="F37" s="58">
        <v>3.1549950734e-12</v>
      </c>
    </row>
    <row r="38" ht="15" spans="1:6">
      <c r="A38" s="55"/>
      <c r="B38" s="55"/>
      <c r="C38" s="56" t="s">
        <v>154</v>
      </c>
      <c r="D38" s="56" t="s">
        <v>155</v>
      </c>
      <c r="E38" s="57">
        <v>9.1656101585</v>
      </c>
      <c r="F38" s="58">
        <v>9.22416005163e-12</v>
      </c>
    </row>
    <row r="39" ht="15" spans="1:6">
      <c r="A39" s="55"/>
      <c r="B39" s="55"/>
      <c r="C39" s="56" t="s">
        <v>156</v>
      </c>
      <c r="D39" s="56" t="s">
        <v>157</v>
      </c>
      <c r="E39" s="57">
        <v>9.05578191471</v>
      </c>
      <c r="F39" s="58">
        <v>3.96307004384e-11</v>
      </c>
    </row>
    <row r="40" ht="15" spans="1:6">
      <c r="A40" s="55"/>
      <c r="B40" s="55"/>
      <c r="C40" s="56" t="s">
        <v>158</v>
      </c>
      <c r="D40" s="56" t="s">
        <v>159</v>
      </c>
      <c r="E40" s="57">
        <v>8.96000118015</v>
      </c>
      <c r="F40" s="58">
        <v>1.04508293681e-14</v>
      </c>
    </row>
    <row r="41" ht="15" spans="1:6">
      <c r="A41" s="55"/>
      <c r="B41" s="55"/>
      <c r="C41" s="56" t="s">
        <v>160</v>
      </c>
      <c r="D41" s="56" t="s">
        <v>161</v>
      </c>
      <c r="E41" s="57">
        <v>8.95533649598</v>
      </c>
      <c r="F41" s="58">
        <v>1.78914714e-11</v>
      </c>
    </row>
    <row r="42" ht="15" spans="1:6">
      <c r="A42" s="55"/>
      <c r="B42" s="55"/>
      <c r="C42" s="56" t="s">
        <v>162</v>
      </c>
      <c r="D42" s="56" t="s">
        <v>163</v>
      </c>
      <c r="E42" s="57">
        <v>8.93298504166</v>
      </c>
      <c r="F42" s="58">
        <v>2.8053144587e-11</v>
      </c>
    </row>
    <row r="43" ht="15" spans="1:6">
      <c r="A43" s="51" t="s">
        <v>164</v>
      </c>
      <c r="B43" s="51" t="s">
        <v>83</v>
      </c>
      <c r="C43" s="52" t="s">
        <v>100</v>
      </c>
      <c r="D43" s="52" t="s">
        <v>101</v>
      </c>
      <c r="E43" s="53">
        <v>-9.90736164324</v>
      </c>
      <c r="F43" s="54">
        <v>3.13516759814e-33</v>
      </c>
    </row>
    <row r="44" ht="15" spans="1:6">
      <c r="A44" s="55"/>
      <c r="B44" s="55"/>
      <c r="C44" s="56" t="s">
        <v>136</v>
      </c>
      <c r="D44" s="56" t="s">
        <v>137</v>
      </c>
      <c r="E44" s="57">
        <v>-7.02156433863</v>
      </c>
      <c r="F44" s="58">
        <v>4.28785594663e-12</v>
      </c>
    </row>
    <row r="45" ht="15" spans="1:6">
      <c r="A45" s="55"/>
      <c r="B45" s="55"/>
      <c r="C45" s="56" t="s">
        <v>126</v>
      </c>
      <c r="D45" s="56" t="s">
        <v>127</v>
      </c>
      <c r="E45" s="57">
        <v>-7.02048194003</v>
      </c>
      <c r="F45" s="58">
        <v>4.52038822926e-49</v>
      </c>
    </row>
    <row r="46" ht="15" spans="1:6">
      <c r="A46" s="55"/>
      <c r="B46" s="55"/>
      <c r="C46" s="56" t="s">
        <v>165</v>
      </c>
      <c r="D46" s="56" t="s">
        <v>166</v>
      </c>
      <c r="E46" s="57">
        <v>-6.19201115989</v>
      </c>
      <c r="F46" s="58">
        <v>5.14516761236e-6</v>
      </c>
    </row>
    <row r="47" ht="15" spans="1:6">
      <c r="A47" s="55"/>
      <c r="B47" s="55"/>
      <c r="C47" s="56" t="s">
        <v>167</v>
      </c>
      <c r="D47" s="56" t="s">
        <v>168</v>
      </c>
      <c r="E47" s="57">
        <v>-5.36711547034</v>
      </c>
      <c r="F47" s="58">
        <v>1.29298894033e-40</v>
      </c>
    </row>
    <row r="48" ht="15" spans="1:6">
      <c r="A48" s="55"/>
      <c r="B48" s="55"/>
      <c r="C48" s="56" t="s">
        <v>169</v>
      </c>
      <c r="D48" s="56" t="s">
        <v>170</v>
      </c>
      <c r="E48" s="57">
        <v>-5.1391432688</v>
      </c>
      <c r="F48" s="58">
        <v>1.75902452508e-56</v>
      </c>
    </row>
    <row r="49" ht="15" spans="1:6">
      <c r="A49" s="55"/>
      <c r="B49" s="55"/>
      <c r="C49" s="56" t="s">
        <v>171</v>
      </c>
      <c r="D49" s="56" t="s">
        <v>172</v>
      </c>
      <c r="E49" s="57">
        <v>-4.67959888943</v>
      </c>
      <c r="F49" s="58">
        <v>0.00735953568218</v>
      </c>
    </row>
    <row r="50" ht="15" spans="1:6">
      <c r="A50" s="55"/>
      <c r="B50" s="55"/>
      <c r="C50" s="56" t="s">
        <v>134</v>
      </c>
      <c r="D50" s="56" t="s">
        <v>135</v>
      </c>
      <c r="E50" s="57">
        <v>-4.25403261106</v>
      </c>
      <c r="F50" s="58">
        <v>3.87350338174e-11</v>
      </c>
    </row>
    <row r="51" ht="15" spans="1:6">
      <c r="A51" s="55"/>
      <c r="B51" s="55"/>
      <c r="C51" s="56" t="s">
        <v>140</v>
      </c>
      <c r="D51" s="56" t="s">
        <v>141</v>
      </c>
      <c r="E51" s="57">
        <v>-4.00771813838</v>
      </c>
      <c r="F51" s="58">
        <v>4.78053633557e-20</v>
      </c>
    </row>
    <row r="52" ht="15" spans="1:6">
      <c r="A52" s="55"/>
      <c r="B52" s="55"/>
      <c r="C52" s="56" t="s">
        <v>142</v>
      </c>
      <c r="D52" s="56" t="s">
        <v>143</v>
      </c>
      <c r="E52" s="57">
        <v>-3.75248361551</v>
      </c>
      <c r="F52" s="58">
        <v>0.000561765746896</v>
      </c>
    </row>
    <row r="53" ht="15" spans="1:6">
      <c r="A53" s="55"/>
      <c r="B53" s="55" t="s">
        <v>104</v>
      </c>
      <c r="C53" s="56" t="s">
        <v>109</v>
      </c>
      <c r="D53" s="56" t="s">
        <v>110</v>
      </c>
      <c r="E53" s="57">
        <v>12.7902769353</v>
      </c>
      <c r="F53" s="58">
        <v>1.16301232915e-23</v>
      </c>
    </row>
    <row r="54" ht="15" spans="1:6">
      <c r="A54" s="55"/>
      <c r="B54" s="55"/>
      <c r="C54" s="56" t="s">
        <v>173</v>
      </c>
      <c r="D54" s="56" t="s">
        <v>174</v>
      </c>
      <c r="E54" s="57">
        <v>9.34448939127</v>
      </c>
      <c r="F54" s="58">
        <v>2.23769848369e-54</v>
      </c>
    </row>
    <row r="55" ht="15" spans="1:6">
      <c r="A55" s="55"/>
      <c r="B55" s="55"/>
      <c r="C55" s="56" t="s">
        <v>144</v>
      </c>
      <c r="D55" s="56" t="s">
        <v>175</v>
      </c>
      <c r="E55" s="57">
        <v>9.02578777381</v>
      </c>
      <c r="F55" s="58">
        <v>5.9887729584e-11</v>
      </c>
    </row>
    <row r="56" ht="15" spans="1:6">
      <c r="A56" s="55"/>
      <c r="B56" s="55"/>
      <c r="C56" s="56" t="s">
        <v>113</v>
      </c>
      <c r="D56" s="56" t="s">
        <v>114</v>
      </c>
      <c r="E56" s="57">
        <v>8.68109896484</v>
      </c>
      <c r="F56" s="58">
        <v>1.31949557058e-32</v>
      </c>
    </row>
    <row r="57" ht="15" spans="1:6">
      <c r="A57" s="55"/>
      <c r="B57" s="55"/>
      <c r="C57" s="56" t="s">
        <v>176</v>
      </c>
      <c r="D57" s="56" t="s">
        <v>177</v>
      </c>
      <c r="E57" s="57">
        <v>8.47768339117</v>
      </c>
      <c r="F57" s="58">
        <v>1.34527681198e-9</v>
      </c>
    </row>
    <row r="58" ht="15" spans="1:6">
      <c r="A58" s="55"/>
      <c r="B58" s="55"/>
      <c r="C58" s="56" t="s">
        <v>178</v>
      </c>
      <c r="D58" s="30" t="s">
        <v>166</v>
      </c>
      <c r="E58" s="57">
        <v>8.33195074257</v>
      </c>
      <c r="F58" s="58">
        <v>2.64049164436e-9</v>
      </c>
    </row>
    <row r="59" ht="15" spans="1:6">
      <c r="A59" s="55"/>
      <c r="B59" s="55"/>
      <c r="C59" s="56" t="s">
        <v>179</v>
      </c>
      <c r="D59" s="56" t="s">
        <v>180</v>
      </c>
      <c r="E59" s="57">
        <v>7.55118648269</v>
      </c>
      <c r="F59" s="58">
        <v>5.94882740975e-7</v>
      </c>
    </row>
    <row r="60" ht="15" spans="1:6">
      <c r="A60" s="55"/>
      <c r="B60" s="55"/>
      <c r="C60" s="56" t="s">
        <v>181</v>
      </c>
      <c r="D60" s="56" t="s">
        <v>182</v>
      </c>
      <c r="E60" s="57">
        <v>7.54921240512</v>
      </c>
      <c r="F60" s="58">
        <v>2.00115167301e-23</v>
      </c>
    </row>
    <row r="61" ht="15" spans="1:6">
      <c r="A61" s="55"/>
      <c r="B61" s="55"/>
      <c r="C61" s="56" t="s">
        <v>183</v>
      </c>
      <c r="D61" s="30" t="s">
        <v>184</v>
      </c>
      <c r="E61" s="57">
        <v>7.14193068128</v>
      </c>
      <c r="F61" s="58">
        <v>8.48589483421e-9</v>
      </c>
    </row>
    <row r="62" ht="15.75" spans="1:6">
      <c r="A62" s="59"/>
      <c r="B62" s="59"/>
      <c r="C62" s="60" t="s">
        <v>185</v>
      </c>
      <c r="D62" s="60" t="s">
        <v>186</v>
      </c>
      <c r="E62" s="61">
        <v>6.86313542915</v>
      </c>
      <c r="F62" s="62">
        <v>3.66370641288e-32</v>
      </c>
    </row>
  </sheetData>
  <mergeCells count="9">
    <mergeCell ref="A3:A22"/>
    <mergeCell ref="A23:A42"/>
    <mergeCell ref="A43:A62"/>
    <mergeCell ref="B3:B12"/>
    <mergeCell ref="B13:B22"/>
    <mergeCell ref="B23:B32"/>
    <mergeCell ref="B33:B42"/>
    <mergeCell ref="B43:B52"/>
    <mergeCell ref="B53:B62"/>
  </mergeCells>
  <pageMargins left="0.75" right="0.75" top="1" bottom="1" header="0.511805555555556" footer="0.511805555555556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5"/>
  <sheetViews>
    <sheetView workbookViewId="0">
      <selection activeCell="C15" sqref="C15"/>
    </sheetView>
  </sheetViews>
  <sheetFormatPr defaultColWidth="9.23333333333333" defaultRowHeight="13.5"/>
  <cols>
    <col min="1" max="1" width="24.5" customWidth="1"/>
    <col min="2" max="2" width="44" customWidth="1"/>
    <col min="3" max="3" width="15" customWidth="1"/>
    <col min="4" max="4" width="11.125" customWidth="1"/>
    <col min="5" max="5" width="15.25" customWidth="1"/>
    <col min="6" max="6" width="11.125" customWidth="1"/>
    <col min="7" max="7" width="14.75" customWidth="1"/>
    <col min="8" max="8" width="11.125" customWidth="1"/>
    <col min="9" max="9" width="15" customWidth="1"/>
    <col min="10" max="10" width="11.125"/>
    <col min="11" max="11" width="61.125" style="39" customWidth="1"/>
  </cols>
  <sheetData>
    <row r="1" ht="15.75" spans="1:10">
      <c r="A1" s="40" t="s">
        <v>187</v>
      </c>
      <c r="B1" s="41"/>
      <c r="C1" s="40"/>
      <c r="D1" s="40"/>
      <c r="E1" s="40"/>
      <c r="F1" s="40"/>
      <c r="G1" s="40"/>
      <c r="H1" s="40"/>
      <c r="I1" s="40"/>
      <c r="J1" s="40"/>
    </row>
    <row r="2" ht="15" spans="1:11">
      <c r="A2" s="42" t="s">
        <v>78</v>
      </c>
      <c r="B2" s="42" t="s">
        <v>79</v>
      </c>
      <c r="C2" s="42" t="s">
        <v>188</v>
      </c>
      <c r="D2" s="42"/>
      <c r="E2" s="42"/>
      <c r="F2" s="42"/>
      <c r="G2" s="42"/>
      <c r="H2" s="42"/>
      <c r="I2" s="42"/>
      <c r="J2" s="42"/>
      <c r="K2" s="42" t="s">
        <v>189</v>
      </c>
    </row>
    <row r="3" ht="15" spans="1:11">
      <c r="A3" s="43"/>
      <c r="B3" s="43"/>
      <c r="C3" s="43" t="s">
        <v>190</v>
      </c>
      <c r="D3" s="43" t="s">
        <v>191</v>
      </c>
      <c r="E3" s="43" t="s">
        <v>192</v>
      </c>
      <c r="F3" s="43" t="s">
        <v>191</v>
      </c>
      <c r="G3" s="43" t="s">
        <v>193</v>
      </c>
      <c r="H3" s="43" t="s">
        <v>191</v>
      </c>
      <c r="I3" s="43" t="s">
        <v>194</v>
      </c>
      <c r="J3" s="43" t="s">
        <v>191</v>
      </c>
      <c r="K3" s="43"/>
    </row>
    <row r="4" ht="15" spans="1:11">
      <c r="A4" s="44" t="s">
        <v>195</v>
      </c>
      <c r="B4" s="44"/>
      <c r="C4" s="44"/>
      <c r="D4" s="44"/>
      <c r="E4" s="44"/>
      <c r="F4" s="44"/>
      <c r="G4" s="44"/>
      <c r="H4" s="44"/>
      <c r="I4" s="44"/>
      <c r="J4" s="44"/>
      <c r="K4" s="46"/>
    </row>
    <row r="5" ht="15" spans="1:11">
      <c r="A5" s="43" t="s">
        <v>196</v>
      </c>
      <c r="B5" s="43" t="s">
        <v>197</v>
      </c>
      <c r="C5" s="43">
        <v>2.86305241395</v>
      </c>
      <c r="D5" s="43">
        <v>0.000172713011842</v>
      </c>
      <c r="E5" s="43">
        <v>3.19822474657</v>
      </c>
      <c r="F5" s="43">
        <v>1.75751398318e-6</v>
      </c>
      <c r="G5" s="43">
        <v>3.29606976943</v>
      </c>
      <c r="H5" s="43">
        <v>6.4088890106e-6</v>
      </c>
      <c r="I5" s="43">
        <v>10.9831258409</v>
      </c>
      <c r="J5" s="43">
        <v>1.32272075189e-6</v>
      </c>
      <c r="K5" s="41" t="s">
        <v>198</v>
      </c>
    </row>
    <row r="6" ht="15" spans="1:11">
      <c r="A6" s="43" t="s">
        <v>199</v>
      </c>
      <c r="B6" s="43" t="s">
        <v>200</v>
      </c>
      <c r="C6" s="43">
        <v>3.68424620085</v>
      </c>
      <c r="D6" s="43">
        <v>0.000550885875836</v>
      </c>
      <c r="E6" s="43">
        <v>2.50362920263</v>
      </c>
      <c r="F6" s="43">
        <v>0.000203039083186</v>
      </c>
      <c r="G6" s="43">
        <v>2.95411307098</v>
      </c>
      <c r="H6" s="43">
        <v>0.00294216802621</v>
      </c>
      <c r="I6" s="43">
        <v>11.5004901135</v>
      </c>
      <c r="J6" s="43">
        <v>1.84369045635e-6</v>
      </c>
      <c r="K6" s="41" t="s">
        <v>201</v>
      </c>
    </row>
    <row r="7" ht="30" spans="1:11">
      <c r="A7" s="43" t="s">
        <v>202</v>
      </c>
      <c r="B7" s="43" t="s">
        <v>203</v>
      </c>
      <c r="C7" s="43">
        <v>1.32261344574</v>
      </c>
      <c r="D7" s="43">
        <v>0.573503964444</v>
      </c>
      <c r="E7" s="43">
        <v>1.7088892987</v>
      </c>
      <c r="F7" s="43">
        <v>0.115742231042</v>
      </c>
      <c r="G7" s="43">
        <v>0.905493309424</v>
      </c>
      <c r="H7" s="43">
        <v>0.905493309424</v>
      </c>
      <c r="I7" s="43">
        <v>8.77555154133</v>
      </c>
      <c r="J7" s="43">
        <v>2.8765235784e-5</v>
      </c>
      <c r="K7" s="41" t="s">
        <v>204</v>
      </c>
    </row>
    <row r="8" ht="15" spans="1:11">
      <c r="A8" s="44" t="s">
        <v>205</v>
      </c>
      <c r="B8" s="44"/>
      <c r="C8" s="44"/>
      <c r="D8" s="44"/>
      <c r="E8" s="44"/>
      <c r="F8" s="44"/>
      <c r="G8" s="44"/>
      <c r="H8" s="44"/>
      <c r="I8" s="44"/>
      <c r="J8" s="44"/>
      <c r="K8" s="46"/>
    </row>
    <row r="9" ht="45" spans="1:11">
      <c r="A9" s="43" t="s">
        <v>206</v>
      </c>
      <c r="B9" s="43" t="s">
        <v>207</v>
      </c>
      <c r="C9" s="43">
        <v>4.37291124886</v>
      </c>
      <c r="D9" s="43">
        <v>0.00145856293457</v>
      </c>
      <c r="E9" s="43">
        <v>6.47383725136</v>
      </c>
      <c r="F9" s="43">
        <v>3.78383516273e-8</v>
      </c>
      <c r="G9" s="43">
        <v>5.76707465885</v>
      </c>
      <c r="H9" s="43">
        <v>4.25401537907e-5</v>
      </c>
      <c r="I9" s="43">
        <v>17.0261635584</v>
      </c>
      <c r="J9" s="43">
        <v>1.902504483e-5</v>
      </c>
      <c r="K9" s="41" t="s">
        <v>208</v>
      </c>
    </row>
    <row r="10" ht="30" spans="1:11">
      <c r="A10" s="43" t="s">
        <v>209</v>
      </c>
      <c r="B10" s="43" t="s">
        <v>207</v>
      </c>
      <c r="C10" s="43">
        <v>6.7701579289</v>
      </c>
      <c r="D10" s="43">
        <v>0.000239691243401</v>
      </c>
      <c r="E10" s="43">
        <v>2.11399718394</v>
      </c>
      <c r="F10" s="43">
        <v>0.000315189795072</v>
      </c>
      <c r="G10" s="43">
        <v>2.15426038214</v>
      </c>
      <c r="H10" s="43">
        <v>0.00189431735144</v>
      </c>
      <c r="I10" s="43">
        <v>10.6940085641</v>
      </c>
      <c r="J10" s="43">
        <v>10.6940085641</v>
      </c>
      <c r="K10" s="41" t="s">
        <v>210</v>
      </c>
    </row>
    <row r="11" ht="60" spans="1:11">
      <c r="A11" s="43" t="s">
        <v>211</v>
      </c>
      <c r="B11" s="43" t="s">
        <v>207</v>
      </c>
      <c r="C11" s="43">
        <v>0.840917451696</v>
      </c>
      <c r="D11" s="43">
        <v>0.326350018556</v>
      </c>
      <c r="E11" s="43">
        <v>1.61289265837</v>
      </c>
      <c r="F11" s="43">
        <v>0.00460249392304</v>
      </c>
      <c r="G11" s="43">
        <v>1.40106003081</v>
      </c>
      <c r="H11" s="43">
        <v>0.0349916243099</v>
      </c>
      <c r="I11" s="43">
        <v>3.10954763251</v>
      </c>
      <c r="J11" s="43">
        <v>0.00014332269647</v>
      </c>
      <c r="K11" s="41" t="s">
        <v>212</v>
      </c>
    </row>
    <row r="12" ht="30" spans="1:11">
      <c r="A12" s="43" t="s">
        <v>213</v>
      </c>
      <c r="B12" s="43" t="s">
        <v>214</v>
      </c>
      <c r="C12" s="43">
        <v>0.497775312847</v>
      </c>
      <c r="D12" s="43">
        <v>0.00826037358203</v>
      </c>
      <c r="E12" s="43">
        <v>0.998525441269</v>
      </c>
      <c r="F12" s="43">
        <v>1</v>
      </c>
      <c r="G12" s="43">
        <v>0.711046605136</v>
      </c>
      <c r="H12" s="43">
        <v>0.0665195710309</v>
      </c>
      <c r="I12" s="43">
        <v>0.0665195710309</v>
      </c>
      <c r="J12" s="43">
        <v>0.000215817831241</v>
      </c>
      <c r="K12" s="41" t="s">
        <v>215</v>
      </c>
    </row>
    <row r="13" ht="75" spans="1:11">
      <c r="A13" s="43" t="s">
        <v>216</v>
      </c>
      <c r="B13" s="43" t="s">
        <v>217</v>
      </c>
      <c r="C13" s="43">
        <v>0.201644073858</v>
      </c>
      <c r="D13" s="43">
        <v>2.26979833556e-5</v>
      </c>
      <c r="E13" s="43">
        <v>0.433389875014</v>
      </c>
      <c r="F13" s="43">
        <v>2.10347330765e-5</v>
      </c>
      <c r="G13" s="43">
        <v>0.358724616865</v>
      </c>
      <c r="H13" s="43">
        <v>5.47757223388e-5</v>
      </c>
      <c r="I13" s="43">
        <v>0.913801482012</v>
      </c>
      <c r="J13" s="43">
        <v>0.720275586979</v>
      </c>
      <c r="K13" s="41" t="s">
        <v>218</v>
      </c>
    </row>
    <row r="14" ht="30" spans="1:11">
      <c r="A14" s="43" t="s">
        <v>219</v>
      </c>
      <c r="B14" s="43" t="s">
        <v>220</v>
      </c>
      <c r="C14" s="43">
        <v>0.930457869357</v>
      </c>
      <c r="D14" s="43">
        <v>0.698851971645</v>
      </c>
      <c r="E14" s="43">
        <v>1.1353854869</v>
      </c>
      <c r="F14" s="43">
        <v>0.553101318415</v>
      </c>
      <c r="G14" s="43">
        <v>1.05392863538</v>
      </c>
      <c r="H14" s="43">
        <v>0.823752978342</v>
      </c>
      <c r="I14" s="43">
        <v>2.3268159531</v>
      </c>
      <c r="J14" s="43">
        <v>0.000494194425352</v>
      </c>
      <c r="K14" s="41" t="s">
        <v>221</v>
      </c>
    </row>
    <row r="15" ht="30" spans="1:11">
      <c r="A15" s="43" t="s">
        <v>222</v>
      </c>
      <c r="B15" s="43" t="s">
        <v>223</v>
      </c>
      <c r="C15" s="43">
        <v>4.50553946207</v>
      </c>
      <c r="D15" s="43">
        <v>0.00639613283096</v>
      </c>
      <c r="E15" s="43">
        <v>6.75759149809</v>
      </c>
      <c r="F15" s="43">
        <v>2.42135380814e-7</v>
      </c>
      <c r="G15" s="43">
        <v>5.87407828232</v>
      </c>
      <c r="H15" s="43">
        <v>3.76845263865e-5</v>
      </c>
      <c r="I15" s="43">
        <v>50.1121053207</v>
      </c>
      <c r="J15" s="43">
        <v>5.27873981301e-6</v>
      </c>
      <c r="K15" s="41" t="s">
        <v>221</v>
      </c>
    </row>
    <row r="16" ht="15" spans="1:11">
      <c r="A16" s="44" t="s">
        <v>224</v>
      </c>
      <c r="B16" s="44"/>
      <c r="C16" s="44"/>
      <c r="D16" s="44"/>
      <c r="E16" s="44"/>
      <c r="F16" s="44"/>
      <c r="G16" s="44"/>
      <c r="H16" s="44"/>
      <c r="I16" s="44"/>
      <c r="J16" s="44"/>
      <c r="K16" s="46"/>
    </row>
    <row r="17" ht="15" spans="1:11">
      <c r="A17" s="43" t="s">
        <v>225</v>
      </c>
      <c r="B17" s="43" t="s">
        <v>226</v>
      </c>
      <c r="C17" s="43">
        <v>0.942175856708</v>
      </c>
      <c r="D17" s="43">
        <v>0.813153505785</v>
      </c>
      <c r="E17" s="43">
        <v>2.86044258687</v>
      </c>
      <c r="F17" s="43">
        <v>1.51890950265e-5</v>
      </c>
      <c r="G17" s="43">
        <v>1.11511148363</v>
      </c>
      <c r="H17" s="43">
        <v>0.731927807848</v>
      </c>
      <c r="I17" s="43">
        <v>4.29357553268</v>
      </c>
      <c r="J17" s="43">
        <v>4.30695767938e-5</v>
      </c>
      <c r="K17" s="40" t="s">
        <v>227</v>
      </c>
    </row>
    <row r="18" ht="15.75" spans="1:11">
      <c r="A18" s="43" t="s">
        <v>228</v>
      </c>
      <c r="B18" s="43" t="s">
        <v>229</v>
      </c>
      <c r="C18" s="43">
        <v>1.62287825783</v>
      </c>
      <c r="D18" s="43">
        <v>0.0591411622048</v>
      </c>
      <c r="E18" s="43">
        <v>3.46939714545</v>
      </c>
      <c r="F18" s="43">
        <v>8.94790850685e-5</v>
      </c>
      <c r="G18" s="43">
        <v>0.918859268755</v>
      </c>
      <c r="H18" s="43">
        <v>0.681459353335</v>
      </c>
      <c r="I18" s="43">
        <v>5.15780505965</v>
      </c>
      <c r="J18" s="43">
        <v>8.36474475217e-6</v>
      </c>
      <c r="K18" s="47" t="s">
        <v>230</v>
      </c>
    </row>
    <row r="19" ht="15" spans="1:10">
      <c r="A19" s="45"/>
      <c r="B19" s="45"/>
      <c r="C19" s="45"/>
      <c r="D19" s="45"/>
      <c r="E19" s="45"/>
      <c r="F19" s="45"/>
      <c r="G19" s="45"/>
      <c r="H19" s="45"/>
      <c r="I19" s="45"/>
      <c r="J19" s="45"/>
    </row>
    <row r="25" ht="15" spans="7:7">
      <c r="G25" s="30"/>
    </row>
  </sheetData>
  <mergeCells count="7">
    <mergeCell ref="C2:J2"/>
    <mergeCell ref="A4:J4"/>
    <mergeCell ref="A8:J8"/>
    <mergeCell ref="A16:J16"/>
    <mergeCell ref="A2:A3"/>
    <mergeCell ref="B2:B3"/>
    <mergeCell ref="K2:K3"/>
  </mergeCells>
  <pageMargins left="0.75" right="0.75" top="1" bottom="1" header="0.511805555555556" footer="0.511805555555556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57"/>
  <sheetViews>
    <sheetView workbookViewId="0">
      <selection activeCell="A1" sqref="A1"/>
    </sheetView>
  </sheetViews>
  <sheetFormatPr defaultColWidth="9" defaultRowHeight="13.5"/>
  <cols>
    <col min="1" max="1" width="23.875" customWidth="1"/>
    <col min="2" max="2" width="55.875" customWidth="1"/>
    <col min="3" max="5" width="7.625" customWidth="1"/>
    <col min="6" max="8" width="7.125" customWidth="1"/>
    <col min="9" max="11" width="7.375" customWidth="1"/>
    <col min="12" max="14" width="7.625" customWidth="1"/>
    <col min="15" max="17" width="7.125" customWidth="1"/>
    <col min="18" max="20" width="7.375" customWidth="1"/>
    <col min="21" max="21" width="6.75" customWidth="1"/>
    <col min="22" max="23" width="7.5" customWidth="1"/>
    <col min="24" max="24" width="6.75" customWidth="1"/>
    <col min="25" max="26" width="7.5" customWidth="1"/>
    <col min="27" max="27" width="13.125" customWidth="1"/>
    <col min="28" max="28" width="11.625" customWidth="1"/>
  </cols>
  <sheetData>
    <row r="1" ht="16.5" spans="1:1">
      <c r="A1" s="1" t="s">
        <v>231</v>
      </c>
    </row>
    <row r="2" s="22" customFormat="1" ht="15.75" spans="1:31">
      <c r="A2" s="27" t="s">
        <v>78</v>
      </c>
      <c r="B2" s="27" t="s">
        <v>232</v>
      </c>
      <c r="C2" s="27" t="s">
        <v>10</v>
      </c>
      <c r="D2" s="27" t="s">
        <v>11</v>
      </c>
      <c r="E2" s="27" t="s">
        <v>12</v>
      </c>
      <c r="F2" s="27" t="s">
        <v>13</v>
      </c>
      <c r="G2" s="27" t="s">
        <v>14</v>
      </c>
      <c r="H2" s="27" t="s">
        <v>15</v>
      </c>
      <c r="I2" s="27" t="s">
        <v>16</v>
      </c>
      <c r="J2" s="27" t="s">
        <v>17</v>
      </c>
      <c r="K2" s="27" t="s">
        <v>18</v>
      </c>
      <c r="L2" s="27" t="s">
        <v>19</v>
      </c>
      <c r="M2" s="27" t="s">
        <v>20</v>
      </c>
      <c r="N2" s="27" t="s">
        <v>21</v>
      </c>
      <c r="O2" s="27" t="s">
        <v>22</v>
      </c>
      <c r="P2" s="27" t="s">
        <v>23</v>
      </c>
      <c r="Q2" s="27" t="s">
        <v>24</v>
      </c>
      <c r="R2" s="27" t="s">
        <v>25</v>
      </c>
      <c r="S2" s="27" t="s">
        <v>26</v>
      </c>
      <c r="T2" s="27" t="s">
        <v>27</v>
      </c>
      <c r="U2" s="27" t="s">
        <v>233</v>
      </c>
      <c r="V2" s="27" t="s">
        <v>234</v>
      </c>
      <c r="W2" s="27" t="s">
        <v>235</v>
      </c>
      <c r="X2" s="27" t="s">
        <v>236</v>
      </c>
      <c r="Y2" s="27" t="s">
        <v>237</v>
      </c>
      <c r="Z2" s="27" t="s">
        <v>238</v>
      </c>
      <c r="AA2" s="27" t="s">
        <v>239</v>
      </c>
      <c r="AB2" s="27" t="s">
        <v>240</v>
      </c>
      <c r="AC2" s="33"/>
      <c r="AD2" s="33"/>
      <c r="AE2" s="33"/>
    </row>
    <row r="3" s="23" customFormat="1" ht="15" spans="1:31">
      <c r="A3" s="28" t="s">
        <v>241</v>
      </c>
      <c r="B3" s="28" t="s">
        <v>242</v>
      </c>
      <c r="C3" s="28">
        <v>0.65</v>
      </c>
      <c r="D3" s="28">
        <v>0.58</v>
      </c>
      <c r="E3" s="28">
        <v>0.45</v>
      </c>
      <c r="F3" s="28">
        <v>28.59</v>
      </c>
      <c r="G3" s="28">
        <v>21.27</v>
      </c>
      <c r="H3" s="28">
        <v>21.85</v>
      </c>
      <c r="I3" s="28">
        <v>0.33</v>
      </c>
      <c r="J3" s="28">
        <v>0.32</v>
      </c>
      <c r="K3" s="28">
        <v>0.31</v>
      </c>
      <c r="L3" s="28">
        <v>0</v>
      </c>
      <c r="M3" s="28">
        <v>0</v>
      </c>
      <c r="N3" s="28">
        <v>0</v>
      </c>
      <c r="O3" s="28">
        <v>0.11</v>
      </c>
      <c r="P3" s="28">
        <v>0.08</v>
      </c>
      <c r="Q3" s="28">
        <v>0.04</v>
      </c>
      <c r="R3" s="28">
        <v>0</v>
      </c>
      <c r="S3" s="28">
        <v>0.01</v>
      </c>
      <c r="T3" s="28">
        <v>0.03</v>
      </c>
      <c r="U3" s="28">
        <v>0.56</v>
      </c>
      <c r="V3" s="28">
        <v>23.9033</v>
      </c>
      <c r="W3" s="28">
        <v>0.32</v>
      </c>
      <c r="X3" s="28">
        <v>0</v>
      </c>
      <c r="Y3" s="28">
        <v>0.0767</v>
      </c>
      <c r="Z3" s="28">
        <v>0.0133</v>
      </c>
      <c r="AA3" s="28" t="s">
        <v>243</v>
      </c>
      <c r="AB3" s="28" t="s">
        <v>244</v>
      </c>
      <c r="AC3" s="34"/>
      <c r="AD3" s="34"/>
      <c r="AE3" s="34"/>
    </row>
    <row r="4" s="24" customFormat="1" ht="15" spans="1:31">
      <c r="A4" s="29" t="s">
        <v>245</v>
      </c>
      <c r="B4" s="29" t="s">
        <v>246</v>
      </c>
      <c r="C4" s="29">
        <v>0.31</v>
      </c>
      <c r="D4" s="29">
        <v>0.39</v>
      </c>
      <c r="E4" s="29">
        <v>0.33</v>
      </c>
      <c r="F4" s="29">
        <v>21.59</v>
      </c>
      <c r="G4" s="29">
        <v>15.83</v>
      </c>
      <c r="H4" s="29">
        <v>17.55</v>
      </c>
      <c r="I4" s="29">
        <v>0.01</v>
      </c>
      <c r="J4" s="29">
        <v>0.02</v>
      </c>
      <c r="K4" s="29">
        <v>0.01</v>
      </c>
      <c r="L4" s="29">
        <v>0.16</v>
      </c>
      <c r="M4" s="29">
        <v>0.1</v>
      </c>
      <c r="N4" s="29">
        <v>0.03</v>
      </c>
      <c r="O4" s="29">
        <v>6.58</v>
      </c>
      <c r="P4" s="29">
        <v>4.9</v>
      </c>
      <c r="Q4" s="29">
        <v>5.52</v>
      </c>
      <c r="R4" s="29">
        <v>0.15</v>
      </c>
      <c r="S4" s="29">
        <v>0.07</v>
      </c>
      <c r="T4" s="29">
        <v>0.05</v>
      </c>
      <c r="U4" s="29">
        <v>0.3433</v>
      </c>
      <c r="V4" s="29">
        <v>18.3233</v>
      </c>
      <c r="W4" s="29">
        <v>0.0133</v>
      </c>
      <c r="X4" s="29">
        <v>0.0967</v>
      </c>
      <c r="Y4" s="29">
        <v>5.6667</v>
      </c>
      <c r="Z4" s="29">
        <v>0.09</v>
      </c>
      <c r="AA4" s="29" t="s">
        <v>243</v>
      </c>
      <c r="AB4" s="29" t="s">
        <v>244</v>
      </c>
      <c r="AC4" s="35"/>
      <c r="AD4" s="35"/>
      <c r="AE4" s="35"/>
    </row>
    <row r="5" s="25" customFormat="1" ht="15" spans="1:31">
      <c r="A5" s="30" t="s">
        <v>247</v>
      </c>
      <c r="B5" s="30" t="s">
        <v>248</v>
      </c>
      <c r="C5" s="30">
        <v>0.02</v>
      </c>
      <c r="D5" s="30">
        <v>0.06</v>
      </c>
      <c r="E5" s="30">
        <v>0.01</v>
      </c>
      <c r="F5" s="30">
        <v>0.92</v>
      </c>
      <c r="G5" s="30">
        <v>0.82</v>
      </c>
      <c r="H5" s="30">
        <v>1</v>
      </c>
      <c r="I5" s="30">
        <v>0.06</v>
      </c>
      <c r="J5" s="30">
        <v>0.6</v>
      </c>
      <c r="K5" s="30">
        <v>0.31</v>
      </c>
      <c r="L5" s="30">
        <v>0.1</v>
      </c>
      <c r="M5" s="30">
        <v>0.02</v>
      </c>
      <c r="N5" s="30">
        <v>0.14</v>
      </c>
      <c r="O5" s="30">
        <v>0.4</v>
      </c>
      <c r="P5" s="30">
        <v>0.51</v>
      </c>
      <c r="Q5" s="30">
        <v>0.52</v>
      </c>
      <c r="R5" s="30">
        <v>0.18</v>
      </c>
      <c r="S5" s="30">
        <v>0.15</v>
      </c>
      <c r="T5" s="30">
        <v>0.13</v>
      </c>
      <c r="U5" s="30">
        <v>0.03</v>
      </c>
      <c r="V5" s="30">
        <v>0.9133</v>
      </c>
      <c r="W5" s="30">
        <v>0.3233</v>
      </c>
      <c r="X5" s="30">
        <v>0.0867</v>
      </c>
      <c r="Y5" s="30">
        <v>0.4767</v>
      </c>
      <c r="Z5" s="30">
        <v>0.1533</v>
      </c>
      <c r="AA5" s="36" t="s">
        <v>243</v>
      </c>
      <c r="AB5" s="30" t="s">
        <v>244</v>
      </c>
      <c r="AC5" s="33"/>
      <c r="AD5" s="33"/>
      <c r="AE5" s="33"/>
    </row>
    <row r="6" s="25" customFormat="1" ht="15" spans="1:31">
      <c r="A6" s="30" t="s">
        <v>249</v>
      </c>
      <c r="B6" s="30" t="s">
        <v>250</v>
      </c>
      <c r="C6" s="30">
        <v>0.02</v>
      </c>
      <c r="D6" s="30">
        <v>0.07</v>
      </c>
      <c r="E6" s="30">
        <v>0</v>
      </c>
      <c r="F6" s="30">
        <v>1.8</v>
      </c>
      <c r="G6" s="30">
        <v>1.26</v>
      </c>
      <c r="H6" s="30">
        <v>1.53</v>
      </c>
      <c r="I6" s="30">
        <v>0.2</v>
      </c>
      <c r="J6" s="30">
        <v>0.03</v>
      </c>
      <c r="K6" s="30">
        <v>0.07</v>
      </c>
      <c r="L6" s="30">
        <v>0.1</v>
      </c>
      <c r="M6" s="30">
        <v>0.03</v>
      </c>
      <c r="N6" s="30">
        <v>0.06</v>
      </c>
      <c r="O6" s="30">
        <v>0.75</v>
      </c>
      <c r="P6" s="30">
        <v>0.72</v>
      </c>
      <c r="Q6" s="30">
        <v>0.58</v>
      </c>
      <c r="R6" s="30">
        <v>0.17</v>
      </c>
      <c r="S6" s="30">
        <v>0.11</v>
      </c>
      <c r="T6" s="30">
        <v>0.11</v>
      </c>
      <c r="U6" s="30">
        <v>0.03</v>
      </c>
      <c r="V6" s="30">
        <v>1.53</v>
      </c>
      <c r="W6" s="30">
        <v>0.1</v>
      </c>
      <c r="X6" s="30">
        <v>0.0633</v>
      </c>
      <c r="Y6" s="30">
        <v>0.6833</v>
      </c>
      <c r="Z6" s="30">
        <v>0.13</v>
      </c>
      <c r="AA6" s="30" t="s">
        <v>243</v>
      </c>
      <c r="AB6" s="30" t="s">
        <v>244</v>
      </c>
      <c r="AC6" s="33"/>
      <c r="AD6" s="33"/>
      <c r="AE6" s="33"/>
    </row>
    <row r="7" s="25" customFormat="1" ht="15" spans="1:31">
      <c r="A7" s="30" t="s">
        <v>251</v>
      </c>
      <c r="B7" s="30" t="s">
        <v>252</v>
      </c>
      <c r="C7" s="30">
        <v>0</v>
      </c>
      <c r="D7" s="30">
        <v>0.19</v>
      </c>
      <c r="E7" s="30">
        <v>0</v>
      </c>
      <c r="F7" s="30">
        <v>0.95</v>
      </c>
      <c r="G7" s="30">
        <v>0</v>
      </c>
      <c r="H7" s="30">
        <v>1.89</v>
      </c>
      <c r="I7" s="30">
        <v>0</v>
      </c>
      <c r="J7" s="30">
        <v>0</v>
      </c>
      <c r="K7" s="30">
        <v>0</v>
      </c>
      <c r="L7" s="30">
        <v>0</v>
      </c>
      <c r="M7" s="30">
        <v>0</v>
      </c>
      <c r="N7" s="30">
        <v>0</v>
      </c>
      <c r="O7" s="30">
        <v>0.21</v>
      </c>
      <c r="P7" s="30">
        <v>0</v>
      </c>
      <c r="Q7" s="30">
        <v>0</v>
      </c>
      <c r="R7" s="30">
        <v>0</v>
      </c>
      <c r="S7" s="30">
        <v>0</v>
      </c>
      <c r="T7" s="30">
        <v>0</v>
      </c>
      <c r="U7" s="30">
        <v>0.0633</v>
      </c>
      <c r="V7" s="30">
        <v>0.9467</v>
      </c>
      <c r="W7" s="30">
        <v>0</v>
      </c>
      <c r="X7" s="30">
        <v>0</v>
      </c>
      <c r="Y7" s="30">
        <v>0.07</v>
      </c>
      <c r="Z7" s="30">
        <v>0</v>
      </c>
      <c r="AA7" s="30" t="s">
        <v>243</v>
      </c>
      <c r="AB7" s="30" t="s">
        <v>244</v>
      </c>
      <c r="AC7" s="33"/>
      <c r="AD7" s="33"/>
      <c r="AE7" s="33"/>
    </row>
    <row r="8" s="25" customFormat="1" ht="15" spans="1:31">
      <c r="A8" s="30" t="s">
        <v>253</v>
      </c>
      <c r="B8" s="30" t="s">
        <v>254</v>
      </c>
      <c r="C8" s="30">
        <v>0.02</v>
      </c>
      <c r="D8" s="30">
        <v>0</v>
      </c>
      <c r="E8" s="30">
        <v>0</v>
      </c>
      <c r="F8" s="30">
        <v>1.68</v>
      </c>
      <c r="G8" s="30">
        <v>1.48</v>
      </c>
      <c r="H8" s="30">
        <v>1.1</v>
      </c>
      <c r="I8" s="30">
        <v>0</v>
      </c>
      <c r="J8" s="30">
        <v>0</v>
      </c>
      <c r="K8" s="30">
        <v>0.02</v>
      </c>
      <c r="L8" s="30">
        <v>0</v>
      </c>
      <c r="M8" s="30">
        <v>0.03</v>
      </c>
      <c r="N8" s="30">
        <v>0</v>
      </c>
      <c r="O8" s="30">
        <v>0.36</v>
      </c>
      <c r="P8" s="30">
        <v>0.29</v>
      </c>
      <c r="Q8" s="30">
        <v>0.34</v>
      </c>
      <c r="R8" s="30">
        <v>0</v>
      </c>
      <c r="S8" s="30">
        <v>0.02</v>
      </c>
      <c r="T8" s="30">
        <v>0.01</v>
      </c>
      <c r="U8" s="30">
        <v>0.0067</v>
      </c>
      <c r="V8" s="30">
        <v>1.42</v>
      </c>
      <c r="W8" s="30">
        <v>0.0067</v>
      </c>
      <c r="X8" s="30">
        <v>0.01</v>
      </c>
      <c r="Y8" s="30">
        <v>0.33</v>
      </c>
      <c r="Z8" s="30">
        <v>0.01</v>
      </c>
      <c r="AA8" s="30" t="s">
        <v>243</v>
      </c>
      <c r="AB8" s="30" t="s">
        <v>244</v>
      </c>
      <c r="AC8" s="33"/>
      <c r="AD8" s="33"/>
      <c r="AE8" s="33"/>
    </row>
    <row r="9" s="25" customFormat="1" ht="15" spans="1:31">
      <c r="A9" s="30" t="s">
        <v>255</v>
      </c>
      <c r="B9" s="30" t="s">
        <v>256</v>
      </c>
      <c r="C9" s="30">
        <v>0.07</v>
      </c>
      <c r="D9" s="30">
        <v>0</v>
      </c>
      <c r="E9" s="30">
        <v>0</v>
      </c>
      <c r="F9" s="30">
        <v>1.33</v>
      </c>
      <c r="G9" s="30">
        <v>1.33</v>
      </c>
      <c r="H9" s="30">
        <v>0.97</v>
      </c>
      <c r="I9" s="30">
        <v>0</v>
      </c>
      <c r="J9" s="30">
        <v>0</v>
      </c>
      <c r="K9" s="30">
        <v>0</v>
      </c>
      <c r="L9" s="30">
        <v>0</v>
      </c>
      <c r="M9" s="30">
        <v>0</v>
      </c>
      <c r="N9" s="30">
        <v>0</v>
      </c>
      <c r="O9" s="30">
        <v>0</v>
      </c>
      <c r="P9" s="30">
        <v>0</v>
      </c>
      <c r="Q9" s="30">
        <v>0</v>
      </c>
      <c r="R9" s="30">
        <v>0</v>
      </c>
      <c r="S9" s="30">
        <v>0</v>
      </c>
      <c r="T9" s="30">
        <v>0</v>
      </c>
      <c r="U9" s="30">
        <v>0.0233</v>
      </c>
      <c r="V9" s="30">
        <v>1.21</v>
      </c>
      <c r="W9" s="30">
        <v>0</v>
      </c>
      <c r="X9" s="30">
        <v>0</v>
      </c>
      <c r="Y9" s="30">
        <v>0</v>
      </c>
      <c r="Z9" s="30">
        <v>0</v>
      </c>
      <c r="AA9" s="30" t="s">
        <v>243</v>
      </c>
      <c r="AB9" s="30" t="s">
        <v>244</v>
      </c>
      <c r="AC9" s="33"/>
      <c r="AD9" s="33"/>
      <c r="AE9" s="33"/>
    </row>
    <row r="10" s="25" customFormat="1" ht="15" spans="1:31">
      <c r="A10" s="30" t="s">
        <v>257</v>
      </c>
      <c r="B10" s="30" t="s">
        <v>258</v>
      </c>
      <c r="C10" s="30">
        <v>0.09</v>
      </c>
      <c r="D10" s="30">
        <v>0.08</v>
      </c>
      <c r="E10" s="30">
        <v>0.11</v>
      </c>
      <c r="F10" s="30">
        <v>6.48</v>
      </c>
      <c r="G10" s="30">
        <v>6.68</v>
      </c>
      <c r="H10" s="30">
        <v>7.53</v>
      </c>
      <c r="I10" s="30">
        <v>0.12</v>
      </c>
      <c r="J10" s="30">
        <v>0.15</v>
      </c>
      <c r="K10" s="30">
        <v>0.09</v>
      </c>
      <c r="L10" s="30">
        <v>0.15</v>
      </c>
      <c r="M10" s="30">
        <v>0.04</v>
      </c>
      <c r="N10" s="30">
        <v>0.07</v>
      </c>
      <c r="O10" s="30">
        <v>5.16</v>
      </c>
      <c r="P10" s="30">
        <v>4.43</v>
      </c>
      <c r="Q10" s="30">
        <v>3.96</v>
      </c>
      <c r="R10" s="30">
        <v>0.24</v>
      </c>
      <c r="S10" s="30">
        <v>0.15</v>
      </c>
      <c r="T10" s="30">
        <v>0.07</v>
      </c>
      <c r="U10" s="30">
        <v>0.0933</v>
      </c>
      <c r="V10" s="30">
        <v>6.8967</v>
      </c>
      <c r="W10" s="30">
        <v>0.12</v>
      </c>
      <c r="X10" s="30">
        <v>0.0867</v>
      </c>
      <c r="Y10" s="30">
        <v>4.5167</v>
      </c>
      <c r="Z10" s="30">
        <v>0.1533</v>
      </c>
      <c r="AA10" s="30" t="s">
        <v>243</v>
      </c>
      <c r="AB10" s="30" t="s">
        <v>244</v>
      </c>
      <c r="AC10" s="33"/>
      <c r="AD10" s="33"/>
      <c r="AE10" s="33"/>
    </row>
    <row r="11" s="25" customFormat="1" ht="15" spans="1:31">
      <c r="A11" s="30" t="s">
        <v>259</v>
      </c>
      <c r="B11" s="30" t="s">
        <v>260</v>
      </c>
      <c r="C11" s="30">
        <v>0.35</v>
      </c>
      <c r="D11" s="30">
        <v>0.19</v>
      </c>
      <c r="E11" s="30">
        <v>0.12</v>
      </c>
      <c r="F11" s="30">
        <v>7.22</v>
      </c>
      <c r="G11" s="30">
        <v>5.4</v>
      </c>
      <c r="H11" s="30">
        <v>4.23</v>
      </c>
      <c r="I11" s="30">
        <v>0</v>
      </c>
      <c r="J11" s="30">
        <v>0</v>
      </c>
      <c r="K11" s="30">
        <v>0</v>
      </c>
      <c r="L11" s="30">
        <v>0.03</v>
      </c>
      <c r="M11" s="30">
        <v>0.09</v>
      </c>
      <c r="N11" s="30">
        <v>0.09</v>
      </c>
      <c r="O11" s="30">
        <v>2.53</v>
      </c>
      <c r="P11" s="30">
        <v>2.83</v>
      </c>
      <c r="Q11" s="30">
        <v>2.73</v>
      </c>
      <c r="R11" s="30">
        <v>0.08</v>
      </c>
      <c r="S11" s="30">
        <v>0.07</v>
      </c>
      <c r="T11" s="30">
        <v>0.02</v>
      </c>
      <c r="U11" s="30">
        <v>0.22</v>
      </c>
      <c r="V11" s="30">
        <v>5.6167</v>
      </c>
      <c r="W11" s="30">
        <v>0</v>
      </c>
      <c r="X11" s="30">
        <v>0.07</v>
      </c>
      <c r="Y11" s="30">
        <v>2.6967</v>
      </c>
      <c r="Z11" s="30">
        <v>0.0567</v>
      </c>
      <c r="AA11" s="30" t="s">
        <v>243</v>
      </c>
      <c r="AB11" s="30" t="s">
        <v>244</v>
      </c>
      <c r="AC11" s="33"/>
      <c r="AD11" s="33"/>
      <c r="AE11" s="33"/>
    </row>
    <row r="12" s="25" customFormat="1" ht="15" spans="1:31">
      <c r="A12" s="30" t="s">
        <v>261</v>
      </c>
      <c r="B12" s="30" t="s">
        <v>262</v>
      </c>
      <c r="C12" s="30">
        <v>0.11</v>
      </c>
      <c r="D12" s="30">
        <v>0.13</v>
      </c>
      <c r="E12" s="30">
        <v>0.16</v>
      </c>
      <c r="F12" s="30">
        <v>7.95</v>
      </c>
      <c r="G12" s="30">
        <v>6.72</v>
      </c>
      <c r="H12" s="30">
        <v>5.84</v>
      </c>
      <c r="I12" s="30">
        <v>0.11</v>
      </c>
      <c r="J12" s="30">
        <v>0.11</v>
      </c>
      <c r="K12" s="30">
        <v>0.1</v>
      </c>
      <c r="L12" s="30">
        <v>0.04</v>
      </c>
      <c r="M12" s="30">
        <v>0.04</v>
      </c>
      <c r="N12" s="30">
        <v>0.15</v>
      </c>
      <c r="O12" s="30">
        <v>3.45</v>
      </c>
      <c r="P12" s="30">
        <v>3.56</v>
      </c>
      <c r="Q12" s="30">
        <v>3.69</v>
      </c>
      <c r="R12" s="30">
        <v>0.21</v>
      </c>
      <c r="S12" s="30">
        <v>0.06</v>
      </c>
      <c r="T12" s="30">
        <v>0.12</v>
      </c>
      <c r="U12" s="30">
        <v>0.1333</v>
      </c>
      <c r="V12" s="30">
        <v>6.8367</v>
      </c>
      <c r="W12" s="30">
        <v>0.1067</v>
      </c>
      <c r="X12" s="30">
        <v>0.0767</v>
      </c>
      <c r="Y12" s="30">
        <v>3.5667</v>
      </c>
      <c r="Z12" s="30">
        <v>0.13</v>
      </c>
      <c r="AA12" s="30" t="s">
        <v>243</v>
      </c>
      <c r="AB12" s="30" t="s">
        <v>244</v>
      </c>
      <c r="AC12" s="33"/>
      <c r="AD12" s="33"/>
      <c r="AE12" s="33"/>
    </row>
    <row r="13" s="25" customFormat="1" ht="15" spans="1:31">
      <c r="A13" s="30" t="s">
        <v>115</v>
      </c>
      <c r="B13" s="30" t="s">
        <v>263</v>
      </c>
      <c r="C13" s="30">
        <v>0.04</v>
      </c>
      <c r="D13" s="30">
        <v>0.06</v>
      </c>
      <c r="E13" s="30">
        <v>0.05</v>
      </c>
      <c r="F13" s="30">
        <v>4.47</v>
      </c>
      <c r="G13" s="30">
        <v>2.89</v>
      </c>
      <c r="H13" s="30">
        <v>3.23</v>
      </c>
      <c r="I13" s="30">
        <v>0.06</v>
      </c>
      <c r="J13" s="30">
        <v>0.05</v>
      </c>
      <c r="K13" s="30">
        <v>0.12</v>
      </c>
      <c r="L13" s="30">
        <v>0</v>
      </c>
      <c r="M13" s="30">
        <v>0</v>
      </c>
      <c r="N13" s="30">
        <v>0</v>
      </c>
      <c r="O13" s="30">
        <v>0</v>
      </c>
      <c r="P13" s="30">
        <v>0</v>
      </c>
      <c r="Q13" s="30">
        <v>0</v>
      </c>
      <c r="R13" s="30">
        <v>0</v>
      </c>
      <c r="S13" s="30">
        <v>0</v>
      </c>
      <c r="T13" s="30">
        <v>0</v>
      </c>
      <c r="U13" s="30">
        <v>0.05</v>
      </c>
      <c r="V13" s="30">
        <v>3.53</v>
      </c>
      <c r="W13" s="30">
        <v>0.0767</v>
      </c>
      <c r="X13" s="30">
        <v>0</v>
      </c>
      <c r="Y13" s="30">
        <v>0</v>
      </c>
      <c r="Z13" s="30">
        <v>0</v>
      </c>
      <c r="AA13" s="30" t="s">
        <v>243</v>
      </c>
      <c r="AB13" s="30" t="s">
        <v>244</v>
      </c>
      <c r="AC13" s="33"/>
      <c r="AD13" s="33"/>
      <c r="AE13" s="33"/>
    </row>
    <row r="14" s="25" customFormat="1" ht="15" spans="1:31">
      <c r="A14" s="30" t="s">
        <v>264</v>
      </c>
      <c r="B14" s="30" t="s">
        <v>265</v>
      </c>
      <c r="C14" s="30">
        <v>0.74</v>
      </c>
      <c r="D14" s="30">
        <v>0.68</v>
      </c>
      <c r="E14" s="30">
        <v>0.55</v>
      </c>
      <c r="F14" s="30">
        <v>22.23</v>
      </c>
      <c r="G14" s="30">
        <v>21.29</v>
      </c>
      <c r="H14" s="30">
        <v>21</v>
      </c>
      <c r="I14" s="30">
        <v>0.87</v>
      </c>
      <c r="J14" s="30">
        <v>0.8</v>
      </c>
      <c r="K14" s="30">
        <v>1.17</v>
      </c>
      <c r="L14" s="30">
        <v>0.41</v>
      </c>
      <c r="M14" s="30">
        <v>0.42</v>
      </c>
      <c r="N14" s="30">
        <v>0.58</v>
      </c>
      <c r="O14" s="30">
        <v>16.34</v>
      </c>
      <c r="P14" s="30">
        <v>16.18</v>
      </c>
      <c r="Q14" s="30">
        <v>15.63</v>
      </c>
      <c r="R14" s="30">
        <v>0.72</v>
      </c>
      <c r="S14" s="30">
        <v>0.92</v>
      </c>
      <c r="T14" s="30">
        <v>1.07</v>
      </c>
      <c r="U14" s="30">
        <v>0.6567</v>
      </c>
      <c r="V14" s="30">
        <v>21.5067</v>
      </c>
      <c r="W14" s="30">
        <v>0.9467</v>
      </c>
      <c r="X14" s="30">
        <v>0.47</v>
      </c>
      <c r="Y14" s="30">
        <v>16.05</v>
      </c>
      <c r="Z14" s="30">
        <v>0.9033</v>
      </c>
      <c r="AA14" s="30" t="s">
        <v>243</v>
      </c>
      <c r="AB14" s="30" t="s">
        <v>244</v>
      </c>
      <c r="AC14" s="33"/>
      <c r="AD14" s="33"/>
      <c r="AE14" s="33"/>
    </row>
    <row r="15" s="25" customFormat="1" ht="15" spans="1:31">
      <c r="A15" s="30" t="s">
        <v>266</v>
      </c>
      <c r="B15" s="30" t="s">
        <v>267</v>
      </c>
      <c r="C15" s="30">
        <v>0.38</v>
      </c>
      <c r="D15" s="30">
        <v>0.33</v>
      </c>
      <c r="E15" s="30">
        <v>0.27</v>
      </c>
      <c r="F15" s="30">
        <v>10.08</v>
      </c>
      <c r="G15" s="30">
        <v>8.21</v>
      </c>
      <c r="H15" s="30">
        <v>8.32</v>
      </c>
      <c r="I15" s="30">
        <v>0.26</v>
      </c>
      <c r="J15" s="30">
        <v>0.5</v>
      </c>
      <c r="K15" s="30">
        <v>0.52</v>
      </c>
      <c r="L15" s="30">
        <v>0.18</v>
      </c>
      <c r="M15" s="30">
        <v>0.23</v>
      </c>
      <c r="N15" s="30">
        <v>0.31</v>
      </c>
      <c r="O15" s="30">
        <v>3.21</v>
      </c>
      <c r="P15" s="30">
        <v>3.3</v>
      </c>
      <c r="Q15" s="30">
        <v>3.71</v>
      </c>
      <c r="R15" s="30">
        <v>0.38</v>
      </c>
      <c r="S15" s="30">
        <v>0.48</v>
      </c>
      <c r="T15" s="30">
        <v>0.42</v>
      </c>
      <c r="U15" s="30">
        <v>0.3267</v>
      </c>
      <c r="V15" s="30">
        <v>8.87</v>
      </c>
      <c r="W15" s="30">
        <v>0.4267</v>
      </c>
      <c r="X15" s="30">
        <v>0.24</v>
      </c>
      <c r="Y15" s="30">
        <v>3.4067</v>
      </c>
      <c r="Z15" s="30">
        <v>0.4267</v>
      </c>
      <c r="AA15" s="30" t="s">
        <v>243</v>
      </c>
      <c r="AB15" s="30" t="s">
        <v>244</v>
      </c>
      <c r="AC15" s="33"/>
      <c r="AD15" s="33"/>
      <c r="AE15" s="33"/>
    </row>
    <row r="16" s="25" customFormat="1" ht="15" spans="1:31">
      <c r="A16" s="30" t="s">
        <v>268</v>
      </c>
      <c r="B16" s="30" t="s">
        <v>269</v>
      </c>
      <c r="C16" s="30">
        <v>0.55</v>
      </c>
      <c r="D16" s="30">
        <v>0.24</v>
      </c>
      <c r="E16" s="30">
        <v>0.35</v>
      </c>
      <c r="F16" s="30">
        <v>25.94</v>
      </c>
      <c r="G16" s="30">
        <v>19.16</v>
      </c>
      <c r="H16" s="30">
        <v>21.53</v>
      </c>
      <c r="I16" s="30">
        <v>0.17</v>
      </c>
      <c r="J16" s="30">
        <v>0.3</v>
      </c>
      <c r="K16" s="30">
        <v>0.2</v>
      </c>
      <c r="L16" s="30">
        <v>0.17</v>
      </c>
      <c r="M16" s="30">
        <v>0.27</v>
      </c>
      <c r="N16" s="30">
        <v>0.1</v>
      </c>
      <c r="O16" s="30">
        <v>14.57</v>
      </c>
      <c r="P16" s="30">
        <v>15.07</v>
      </c>
      <c r="Q16" s="30">
        <v>15.28</v>
      </c>
      <c r="R16" s="30">
        <v>0.94</v>
      </c>
      <c r="S16" s="30">
        <v>1.46</v>
      </c>
      <c r="T16" s="30">
        <v>1.53</v>
      </c>
      <c r="U16" s="30">
        <v>0.38</v>
      </c>
      <c r="V16" s="30">
        <v>22.21</v>
      </c>
      <c r="W16" s="30">
        <v>0.2233</v>
      </c>
      <c r="X16" s="30">
        <v>0.18</v>
      </c>
      <c r="Y16" s="30">
        <v>14.9733</v>
      </c>
      <c r="Z16" s="30">
        <v>1.31</v>
      </c>
      <c r="AA16" s="30" t="s">
        <v>243</v>
      </c>
      <c r="AB16" s="30" t="s">
        <v>244</v>
      </c>
      <c r="AC16" s="33"/>
      <c r="AD16" s="33"/>
      <c r="AE16" s="33"/>
    </row>
    <row r="17" s="25" customFormat="1" ht="15" spans="1:31">
      <c r="A17" s="30" t="s">
        <v>270</v>
      </c>
      <c r="B17" s="30" t="s">
        <v>271</v>
      </c>
      <c r="C17" s="30">
        <v>0.42</v>
      </c>
      <c r="D17" s="30">
        <v>0.27</v>
      </c>
      <c r="E17" s="30">
        <v>0.44</v>
      </c>
      <c r="F17" s="30">
        <v>14.03</v>
      </c>
      <c r="G17" s="30">
        <v>12.32</v>
      </c>
      <c r="H17" s="30">
        <v>11.26</v>
      </c>
      <c r="I17" s="30">
        <v>0.12</v>
      </c>
      <c r="J17" s="30">
        <v>0.35</v>
      </c>
      <c r="K17" s="30">
        <v>0.37</v>
      </c>
      <c r="L17" s="30">
        <v>0.13</v>
      </c>
      <c r="M17" s="30">
        <v>0.11</v>
      </c>
      <c r="N17" s="30">
        <v>0.08</v>
      </c>
      <c r="O17" s="30">
        <v>4.46</v>
      </c>
      <c r="P17" s="30">
        <v>3.85</v>
      </c>
      <c r="Q17" s="30">
        <v>4.04</v>
      </c>
      <c r="R17" s="30">
        <v>0.29</v>
      </c>
      <c r="S17" s="30">
        <v>0.43</v>
      </c>
      <c r="T17" s="30">
        <v>0.15</v>
      </c>
      <c r="U17" s="30">
        <v>0.3767</v>
      </c>
      <c r="V17" s="30">
        <v>12.5367</v>
      </c>
      <c r="W17" s="30">
        <v>0.28</v>
      </c>
      <c r="X17" s="30">
        <v>0.1067</v>
      </c>
      <c r="Y17" s="30">
        <v>4.1167</v>
      </c>
      <c r="Z17" s="30">
        <v>0.29</v>
      </c>
      <c r="AA17" s="30" t="s">
        <v>243</v>
      </c>
      <c r="AB17" s="30" t="s">
        <v>244</v>
      </c>
      <c r="AC17" s="33"/>
      <c r="AD17" s="33"/>
      <c r="AE17" s="33"/>
    </row>
    <row r="18" s="25" customFormat="1" ht="15" spans="1:31">
      <c r="A18" s="30" t="s">
        <v>272</v>
      </c>
      <c r="B18" s="30" t="s">
        <v>273</v>
      </c>
      <c r="C18" s="30">
        <v>0.36</v>
      </c>
      <c r="D18" s="30">
        <v>0.54</v>
      </c>
      <c r="E18" s="30">
        <v>0.37</v>
      </c>
      <c r="F18" s="30">
        <v>15.56</v>
      </c>
      <c r="G18" s="30">
        <v>11.05</v>
      </c>
      <c r="H18" s="30">
        <v>10.5</v>
      </c>
      <c r="I18" s="30">
        <v>1.12</v>
      </c>
      <c r="J18" s="30">
        <v>1.56</v>
      </c>
      <c r="K18" s="30">
        <v>1.67</v>
      </c>
      <c r="L18" s="30">
        <v>0.07</v>
      </c>
      <c r="M18" s="30">
        <v>0.07</v>
      </c>
      <c r="N18" s="30">
        <v>0.16</v>
      </c>
      <c r="O18" s="30">
        <v>4.3</v>
      </c>
      <c r="P18" s="30">
        <v>3.53</v>
      </c>
      <c r="Q18" s="30">
        <v>3.92</v>
      </c>
      <c r="R18" s="30">
        <v>0.28</v>
      </c>
      <c r="S18" s="30">
        <v>0.14</v>
      </c>
      <c r="T18" s="30">
        <v>0.06</v>
      </c>
      <c r="U18" s="30">
        <v>0.4233</v>
      </c>
      <c r="V18" s="30">
        <v>12.37</v>
      </c>
      <c r="W18" s="30">
        <v>1.45</v>
      </c>
      <c r="X18" s="30">
        <v>0.1</v>
      </c>
      <c r="Y18" s="30">
        <v>3.9167</v>
      </c>
      <c r="Z18" s="30">
        <v>0.16</v>
      </c>
      <c r="AA18" s="30" t="s">
        <v>243</v>
      </c>
      <c r="AB18" s="30" t="s">
        <v>244</v>
      </c>
      <c r="AC18" s="33"/>
      <c r="AD18" s="33"/>
      <c r="AE18" s="33"/>
    </row>
    <row r="19" s="25" customFormat="1" ht="15" spans="1:31">
      <c r="A19" s="30" t="s">
        <v>274</v>
      </c>
      <c r="B19" s="30" t="s">
        <v>275</v>
      </c>
      <c r="C19" s="30">
        <v>1.32</v>
      </c>
      <c r="D19" s="30">
        <v>1.46</v>
      </c>
      <c r="E19" s="30">
        <v>1.39</v>
      </c>
      <c r="F19" s="30">
        <v>19.29</v>
      </c>
      <c r="G19" s="30">
        <v>15.99</v>
      </c>
      <c r="H19" s="30">
        <v>16.16</v>
      </c>
      <c r="I19" s="30">
        <v>1.41</v>
      </c>
      <c r="J19" s="30">
        <v>2.44</v>
      </c>
      <c r="K19" s="30">
        <v>1.69</v>
      </c>
      <c r="L19" s="30">
        <v>0.15</v>
      </c>
      <c r="M19" s="30">
        <v>0.1</v>
      </c>
      <c r="N19" s="30">
        <v>0.1</v>
      </c>
      <c r="O19" s="30">
        <v>4.08</v>
      </c>
      <c r="P19" s="30">
        <v>3.64</v>
      </c>
      <c r="Q19" s="30">
        <v>3.78</v>
      </c>
      <c r="R19" s="30">
        <v>0.03</v>
      </c>
      <c r="S19" s="30">
        <v>0.09</v>
      </c>
      <c r="T19" s="30">
        <v>0.14</v>
      </c>
      <c r="U19" s="30">
        <v>1.39</v>
      </c>
      <c r="V19" s="30">
        <v>17.1467</v>
      </c>
      <c r="W19" s="30">
        <v>1.8467</v>
      </c>
      <c r="X19" s="30">
        <v>0.1167</v>
      </c>
      <c r="Y19" s="30">
        <v>3.8333</v>
      </c>
      <c r="Z19" s="30">
        <v>0.0867</v>
      </c>
      <c r="AA19" s="30" t="s">
        <v>243</v>
      </c>
      <c r="AB19" s="30" t="s">
        <v>244</v>
      </c>
      <c r="AC19" s="33"/>
      <c r="AD19" s="33"/>
      <c r="AE19" s="33"/>
    </row>
    <row r="20" s="25" customFormat="1" ht="15" spans="1:31">
      <c r="A20" s="30" t="s">
        <v>276</v>
      </c>
      <c r="B20" s="30" t="s">
        <v>277</v>
      </c>
      <c r="C20" s="30">
        <v>13.26</v>
      </c>
      <c r="D20" s="30">
        <v>13</v>
      </c>
      <c r="E20" s="30">
        <v>12.02</v>
      </c>
      <c r="F20" s="30">
        <v>38.26</v>
      </c>
      <c r="G20" s="30">
        <v>30.96</v>
      </c>
      <c r="H20" s="30">
        <v>32.02</v>
      </c>
      <c r="I20" s="30">
        <v>12.7</v>
      </c>
      <c r="J20" s="30">
        <v>19.54</v>
      </c>
      <c r="K20" s="30">
        <v>19.76</v>
      </c>
      <c r="L20" s="30">
        <v>3.74</v>
      </c>
      <c r="M20" s="30">
        <v>2.52</v>
      </c>
      <c r="N20" s="30">
        <v>3.54</v>
      </c>
      <c r="O20" s="30">
        <v>4.2</v>
      </c>
      <c r="P20" s="30">
        <v>4.71</v>
      </c>
      <c r="Q20" s="30">
        <v>4.48</v>
      </c>
      <c r="R20" s="30">
        <v>41.87</v>
      </c>
      <c r="S20" s="30">
        <v>34.19</v>
      </c>
      <c r="T20" s="30">
        <v>39.55</v>
      </c>
      <c r="U20" s="30">
        <v>12.76</v>
      </c>
      <c r="V20" s="30">
        <v>33.7467</v>
      </c>
      <c r="W20" s="30">
        <v>17.3333</v>
      </c>
      <c r="X20" s="30">
        <v>3.2667</v>
      </c>
      <c r="Y20" s="30">
        <v>4.4633</v>
      </c>
      <c r="Z20" s="30">
        <v>38.5367</v>
      </c>
      <c r="AA20" s="30" t="s">
        <v>243</v>
      </c>
      <c r="AB20" s="30" t="s">
        <v>244</v>
      </c>
      <c r="AC20" s="33"/>
      <c r="AD20" s="33"/>
      <c r="AE20" s="33"/>
    </row>
    <row r="21" s="25" customFormat="1" ht="15" spans="1:31">
      <c r="A21" s="30" t="s">
        <v>181</v>
      </c>
      <c r="B21" s="30" t="s">
        <v>278</v>
      </c>
      <c r="C21" s="30">
        <v>3.79</v>
      </c>
      <c r="D21" s="30">
        <v>4.31</v>
      </c>
      <c r="E21" s="30">
        <v>2.96</v>
      </c>
      <c r="F21" s="30">
        <v>35.08</v>
      </c>
      <c r="G21" s="30">
        <v>30.99</v>
      </c>
      <c r="H21" s="30">
        <v>30.44</v>
      </c>
      <c r="I21" s="30">
        <v>12.05</v>
      </c>
      <c r="J21" s="30">
        <v>15.01</v>
      </c>
      <c r="K21" s="30">
        <v>15.69</v>
      </c>
      <c r="L21" s="30">
        <v>0.02</v>
      </c>
      <c r="M21" s="30">
        <v>0</v>
      </c>
      <c r="N21" s="30">
        <v>0.03</v>
      </c>
      <c r="O21" s="30">
        <v>0.2</v>
      </c>
      <c r="P21" s="30">
        <v>0.14</v>
      </c>
      <c r="Q21" s="30">
        <v>0.13</v>
      </c>
      <c r="R21" s="30">
        <v>0.6</v>
      </c>
      <c r="S21" s="30">
        <v>0.62</v>
      </c>
      <c r="T21" s="30">
        <v>0.76</v>
      </c>
      <c r="U21" s="30">
        <v>3.6867</v>
      </c>
      <c r="V21" s="30">
        <v>32.17</v>
      </c>
      <c r="W21" s="30">
        <v>14.25</v>
      </c>
      <c r="X21" s="30">
        <v>0.0167</v>
      </c>
      <c r="Y21" s="30">
        <v>0.1567</v>
      </c>
      <c r="Z21" s="30">
        <v>0.66</v>
      </c>
      <c r="AA21" s="36" t="s">
        <v>243</v>
      </c>
      <c r="AB21" s="30" t="s">
        <v>244</v>
      </c>
      <c r="AC21" s="33"/>
      <c r="AD21" s="33"/>
      <c r="AE21" s="33"/>
    </row>
    <row r="22" s="23" customFormat="1" ht="15" spans="1:31">
      <c r="A22" s="31" t="s">
        <v>140</v>
      </c>
      <c r="B22" s="31" t="s">
        <v>279</v>
      </c>
      <c r="C22" s="31">
        <v>0.11</v>
      </c>
      <c r="D22" s="31">
        <v>0.1</v>
      </c>
      <c r="E22" s="31">
        <v>0.14</v>
      </c>
      <c r="F22" s="31">
        <v>16.2</v>
      </c>
      <c r="G22" s="31">
        <v>13.07</v>
      </c>
      <c r="H22" s="31">
        <v>15.06</v>
      </c>
      <c r="I22" s="31">
        <v>0</v>
      </c>
      <c r="J22" s="31">
        <v>0.18</v>
      </c>
      <c r="K22" s="31">
        <v>0.11</v>
      </c>
      <c r="L22" s="31">
        <v>1.62</v>
      </c>
      <c r="M22" s="31">
        <v>1.25</v>
      </c>
      <c r="N22" s="31">
        <v>1.67</v>
      </c>
      <c r="O22" s="31">
        <v>71.75</v>
      </c>
      <c r="P22" s="31">
        <v>78.4</v>
      </c>
      <c r="Q22" s="31">
        <v>72.96</v>
      </c>
      <c r="R22" s="31">
        <v>2.23</v>
      </c>
      <c r="S22" s="31">
        <v>1.58</v>
      </c>
      <c r="T22" s="31">
        <v>2.43</v>
      </c>
      <c r="U22" s="31">
        <v>0.1167</v>
      </c>
      <c r="V22" s="31">
        <v>14.7767</v>
      </c>
      <c r="W22" s="31">
        <v>0.0967</v>
      </c>
      <c r="X22" s="31">
        <v>1.5133</v>
      </c>
      <c r="Y22" s="31">
        <v>74.37</v>
      </c>
      <c r="Z22" s="31">
        <v>2.08</v>
      </c>
      <c r="AA22" s="37" t="s">
        <v>243</v>
      </c>
      <c r="AB22" s="28" t="s">
        <v>280</v>
      </c>
      <c r="AC22" s="34"/>
      <c r="AD22" s="34"/>
      <c r="AE22" s="34"/>
    </row>
    <row r="23" s="24" customFormat="1" ht="15" spans="1:31">
      <c r="A23" s="29" t="s">
        <v>126</v>
      </c>
      <c r="B23" s="29" t="s">
        <v>281</v>
      </c>
      <c r="C23" s="29">
        <v>0.07</v>
      </c>
      <c r="D23" s="29">
        <v>0.07</v>
      </c>
      <c r="E23" s="29">
        <v>0.03</v>
      </c>
      <c r="F23" s="29">
        <v>3.72</v>
      </c>
      <c r="G23" s="29">
        <v>3.32</v>
      </c>
      <c r="H23" s="29">
        <v>3.12</v>
      </c>
      <c r="I23" s="29">
        <v>0</v>
      </c>
      <c r="J23" s="29">
        <v>0.03</v>
      </c>
      <c r="K23" s="29">
        <v>0.03</v>
      </c>
      <c r="L23" s="29">
        <v>6.38</v>
      </c>
      <c r="M23" s="29">
        <v>5.76</v>
      </c>
      <c r="N23" s="29">
        <v>5.77</v>
      </c>
      <c r="O23" s="29">
        <v>28.7</v>
      </c>
      <c r="P23" s="29">
        <v>28.59</v>
      </c>
      <c r="Q23" s="29">
        <v>29.02</v>
      </c>
      <c r="R23" s="29">
        <v>40.87</v>
      </c>
      <c r="S23" s="29">
        <v>36</v>
      </c>
      <c r="T23" s="29">
        <v>37.74</v>
      </c>
      <c r="U23" s="29">
        <v>0.0567</v>
      </c>
      <c r="V23" s="29">
        <v>3.3867</v>
      </c>
      <c r="W23" s="29">
        <v>0.02</v>
      </c>
      <c r="X23" s="29">
        <v>5.97</v>
      </c>
      <c r="Y23" s="29">
        <v>28.77</v>
      </c>
      <c r="Z23" s="29">
        <v>38.2033</v>
      </c>
      <c r="AA23" s="38" t="s">
        <v>243</v>
      </c>
      <c r="AB23" s="29" t="s">
        <v>280</v>
      </c>
      <c r="AC23" s="35"/>
      <c r="AD23" s="35"/>
      <c r="AE23" s="35"/>
    </row>
    <row r="24" s="25" customFormat="1" ht="15" spans="1:31">
      <c r="A24" s="30" t="s">
        <v>282</v>
      </c>
      <c r="B24" s="30" t="s">
        <v>283</v>
      </c>
      <c r="C24" s="30">
        <v>0</v>
      </c>
      <c r="D24" s="30">
        <v>0</v>
      </c>
      <c r="E24" s="30">
        <v>0.01</v>
      </c>
      <c r="F24" s="30">
        <v>0</v>
      </c>
      <c r="G24" s="30">
        <v>0</v>
      </c>
      <c r="H24" s="30">
        <v>0.11</v>
      </c>
      <c r="I24" s="30">
        <v>0</v>
      </c>
      <c r="J24" s="30">
        <v>0.06</v>
      </c>
      <c r="K24" s="30">
        <v>0.01</v>
      </c>
      <c r="L24" s="30">
        <v>0.08</v>
      </c>
      <c r="M24" s="30">
        <v>0.17</v>
      </c>
      <c r="N24" s="30">
        <v>0.16</v>
      </c>
      <c r="O24" s="30">
        <v>12.77</v>
      </c>
      <c r="P24" s="30">
        <v>13.67</v>
      </c>
      <c r="Q24" s="30">
        <v>13.72</v>
      </c>
      <c r="R24" s="30">
        <v>0.15</v>
      </c>
      <c r="S24" s="30">
        <v>0.12</v>
      </c>
      <c r="T24" s="30">
        <v>0.13</v>
      </c>
      <c r="U24" s="30">
        <v>0.0033</v>
      </c>
      <c r="V24" s="30">
        <v>0.0367</v>
      </c>
      <c r="W24" s="30">
        <v>0.0233</v>
      </c>
      <c r="X24" s="30">
        <v>0.1367</v>
      </c>
      <c r="Y24" s="30">
        <v>13.3867</v>
      </c>
      <c r="Z24" s="30">
        <v>0.1333</v>
      </c>
      <c r="AA24" s="36" t="s">
        <v>243</v>
      </c>
      <c r="AB24" s="30" t="s">
        <v>280</v>
      </c>
      <c r="AC24" s="33"/>
      <c r="AD24" s="33"/>
      <c r="AE24" s="33"/>
    </row>
    <row r="25" s="25" customFormat="1" ht="15" spans="1:31">
      <c r="A25" s="30" t="s">
        <v>284</v>
      </c>
      <c r="B25" s="30" t="s">
        <v>285</v>
      </c>
      <c r="C25" s="30">
        <v>0</v>
      </c>
      <c r="D25" s="30">
        <v>0</v>
      </c>
      <c r="E25" s="30">
        <v>0.04</v>
      </c>
      <c r="F25" s="30">
        <v>1.34</v>
      </c>
      <c r="G25" s="30">
        <v>1.03</v>
      </c>
      <c r="H25" s="30">
        <v>0.82</v>
      </c>
      <c r="I25" s="30">
        <v>0</v>
      </c>
      <c r="J25" s="30">
        <v>0</v>
      </c>
      <c r="K25" s="30">
        <v>0</v>
      </c>
      <c r="L25" s="30">
        <v>0.06</v>
      </c>
      <c r="M25" s="30">
        <v>0</v>
      </c>
      <c r="N25" s="30">
        <v>0.26</v>
      </c>
      <c r="O25" s="30">
        <v>5.53</v>
      </c>
      <c r="P25" s="30">
        <v>5.44</v>
      </c>
      <c r="Q25" s="30">
        <v>5.84</v>
      </c>
      <c r="R25" s="30">
        <v>0.19</v>
      </c>
      <c r="S25" s="30">
        <v>0.08</v>
      </c>
      <c r="T25" s="30">
        <v>0.23</v>
      </c>
      <c r="U25" s="30">
        <v>0.0133</v>
      </c>
      <c r="V25" s="30">
        <v>1.0633</v>
      </c>
      <c r="W25" s="30">
        <v>0</v>
      </c>
      <c r="X25" s="30">
        <v>0.1067</v>
      </c>
      <c r="Y25" s="30">
        <v>5.6033</v>
      </c>
      <c r="Z25" s="30">
        <v>0.1667</v>
      </c>
      <c r="AA25" s="36" t="s">
        <v>243</v>
      </c>
      <c r="AB25" s="30" t="s">
        <v>280</v>
      </c>
      <c r="AC25" s="33"/>
      <c r="AD25" s="33"/>
      <c r="AE25" s="33"/>
    </row>
    <row r="26" s="23" customFormat="1" ht="15" spans="1:31">
      <c r="A26" s="28" t="s">
        <v>216</v>
      </c>
      <c r="B26" s="28" t="s">
        <v>286</v>
      </c>
      <c r="C26" s="28">
        <v>1.63</v>
      </c>
      <c r="D26" s="28">
        <v>1.83</v>
      </c>
      <c r="E26" s="28">
        <v>1.37</v>
      </c>
      <c r="F26" s="28">
        <v>8.54</v>
      </c>
      <c r="G26" s="28">
        <v>7.47</v>
      </c>
      <c r="H26" s="28">
        <v>7.52</v>
      </c>
      <c r="I26" s="28">
        <v>1.02</v>
      </c>
      <c r="J26" s="28">
        <v>2.84</v>
      </c>
      <c r="K26" s="28">
        <v>2.41</v>
      </c>
      <c r="L26" s="28">
        <v>1.27</v>
      </c>
      <c r="M26" s="28">
        <v>1.34</v>
      </c>
      <c r="N26" s="28">
        <v>1.29</v>
      </c>
      <c r="O26" s="28">
        <v>4.55</v>
      </c>
      <c r="P26" s="28">
        <v>4.84</v>
      </c>
      <c r="Q26" s="28">
        <v>4.37</v>
      </c>
      <c r="R26" s="28">
        <v>1.1</v>
      </c>
      <c r="S26" s="28">
        <v>1.15</v>
      </c>
      <c r="T26" s="28">
        <v>1.22</v>
      </c>
      <c r="U26" s="28">
        <v>1.61</v>
      </c>
      <c r="V26" s="28">
        <v>7.8433</v>
      </c>
      <c r="W26" s="28">
        <v>2.09</v>
      </c>
      <c r="X26" s="28">
        <v>1.3</v>
      </c>
      <c r="Y26" s="28">
        <v>4.5867</v>
      </c>
      <c r="Z26" s="28">
        <v>1.1567</v>
      </c>
      <c r="AA26" s="28" t="s">
        <v>287</v>
      </c>
      <c r="AB26" s="28" t="s">
        <v>288</v>
      </c>
      <c r="AC26" s="34"/>
      <c r="AD26" s="34"/>
      <c r="AE26" s="34"/>
    </row>
    <row r="27" s="24" customFormat="1" ht="15" spans="1:31">
      <c r="A27" s="29" t="s">
        <v>196</v>
      </c>
      <c r="B27" s="29" t="s">
        <v>289</v>
      </c>
      <c r="C27" s="29">
        <v>0.44</v>
      </c>
      <c r="D27" s="29">
        <v>0.28</v>
      </c>
      <c r="E27" s="29">
        <v>0.38</v>
      </c>
      <c r="F27" s="29">
        <v>14.21</v>
      </c>
      <c r="G27" s="29">
        <v>10.23</v>
      </c>
      <c r="H27" s="29">
        <v>10.83</v>
      </c>
      <c r="I27" s="29">
        <v>0.27</v>
      </c>
      <c r="J27" s="29">
        <v>0.24</v>
      </c>
      <c r="K27" s="29">
        <v>0.39</v>
      </c>
      <c r="L27" s="29">
        <v>0.49</v>
      </c>
      <c r="M27" s="29">
        <v>0.35</v>
      </c>
      <c r="N27" s="29">
        <v>0.29</v>
      </c>
      <c r="O27" s="29">
        <v>18.67</v>
      </c>
      <c r="P27" s="29">
        <v>16.84</v>
      </c>
      <c r="Q27" s="29">
        <v>16.92</v>
      </c>
      <c r="R27" s="29">
        <v>0.51</v>
      </c>
      <c r="S27" s="29">
        <v>0.53</v>
      </c>
      <c r="T27" s="29">
        <v>0.58</v>
      </c>
      <c r="U27" s="29">
        <v>0.3667</v>
      </c>
      <c r="V27" s="29">
        <v>11.7567</v>
      </c>
      <c r="W27" s="29">
        <v>0.3</v>
      </c>
      <c r="X27" s="29">
        <v>0.3767</v>
      </c>
      <c r="Y27" s="29">
        <v>17.4767</v>
      </c>
      <c r="Z27" s="29">
        <v>0.54</v>
      </c>
      <c r="AA27" s="29" t="s">
        <v>287</v>
      </c>
      <c r="AB27" s="29" t="s">
        <v>288</v>
      </c>
      <c r="AC27" s="35"/>
      <c r="AD27" s="35"/>
      <c r="AE27" s="35"/>
    </row>
    <row r="28" s="25" customFormat="1" ht="15" spans="1:31">
      <c r="A28" s="30" t="s">
        <v>199</v>
      </c>
      <c r="B28" s="30" t="s">
        <v>290</v>
      </c>
      <c r="C28" s="30">
        <v>0.05</v>
      </c>
      <c r="D28" s="30">
        <v>0.07</v>
      </c>
      <c r="E28" s="30">
        <v>0.06</v>
      </c>
      <c r="F28" s="30">
        <v>1.19</v>
      </c>
      <c r="G28" s="30">
        <v>1.17</v>
      </c>
      <c r="H28" s="30">
        <v>0.91</v>
      </c>
      <c r="I28" s="30">
        <v>0.02</v>
      </c>
      <c r="J28" s="30">
        <v>0.1</v>
      </c>
      <c r="K28" s="30">
        <v>0.04</v>
      </c>
      <c r="L28" s="30">
        <v>0.04</v>
      </c>
      <c r="M28" s="30">
        <v>0.07</v>
      </c>
      <c r="N28" s="30">
        <v>0.06</v>
      </c>
      <c r="O28" s="30">
        <v>1.64</v>
      </c>
      <c r="P28" s="30">
        <v>1.79</v>
      </c>
      <c r="Q28" s="30">
        <v>1.78</v>
      </c>
      <c r="R28" s="30">
        <v>0.1</v>
      </c>
      <c r="S28" s="30">
        <v>0.08</v>
      </c>
      <c r="T28" s="30">
        <v>0.1</v>
      </c>
      <c r="U28" s="30">
        <v>0.06</v>
      </c>
      <c r="V28" s="30">
        <v>1.09</v>
      </c>
      <c r="W28" s="30">
        <v>0.0533</v>
      </c>
      <c r="X28" s="30">
        <v>0.0567</v>
      </c>
      <c r="Y28" s="30">
        <v>1.7367</v>
      </c>
      <c r="Z28" s="30">
        <v>0.0933</v>
      </c>
      <c r="AA28" s="30" t="s">
        <v>287</v>
      </c>
      <c r="AB28" s="30" t="s">
        <v>288</v>
      </c>
      <c r="AC28" s="33"/>
      <c r="AD28" s="33"/>
      <c r="AE28" s="33"/>
    </row>
    <row r="29" s="25" customFormat="1" ht="15" spans="1:31">
      <c r="A29" s="30" t="s">
        <v>202</v>
      </c>
      <c r="B29" s="30" t="s">
        <v>291</v>
      </c>
      <c r="C29" s="30">
        <v>0.03</v>
      </c>
      <c r="D29" s="30">
        <v>0.11</v>
      </c>
      <c r="E29" s="30">
        <v>0.11</v>
      </c>
      <c r="F29" s="30">
        <v>2.64</v>
      </c>
      <c r="G29" s="30">
        <v>1.63</v>
      </c>
      <c r="H29" s="30">
        <v>2.08</v>
      </c>
      <c r="I29" s="30">
        <v>0.02</v>
      </c>
      <c r="J29" s="30">
        <v>0.06</v>
      </c>
      <c r="K29" s="30">
        <v>0.04</v>
      </c>
      <c r="L29" s="30">
        <v>0.01</v>
      </c>
      <c r="M29" s="30">
        <v>0.05</v>
      </c>
      <c r="N29" s="30">
        <v>0.07</v>
      </c>
      <c r="O29" s="30">
        <v>1.15</v>
      </c>
      <c r="P29" s="30">
        <v>0.97</v>
      </c>
      <c r="Q29" s="30">
        <v>0.91</v>
      </c>
      <c r="R29" s="30">
        <v>0.08</v>
      </c>
      <c r="S29" s="30">
        <v>0.11</v>
      </c>
      <c r="T29" s="30">
        <v>0.14</v>
      </c>
      <c r="U29" s="30">
        <v>0.0833</v>
      </c>
      <c r="V29" s="30">
        <v>2.1167</v>
      </c>
      <c r="W29" s="30">
        <v>0.04</v>
      </c>
      <c r="X29" s="30">
        <v>0.0433</v>
      </c>
      <c r="Y29" s="30">
        <v>1.01</v>
      </c>
      <c r="Z29" s="30">
        <v>0.11</v>
      </c>
      <c r="AA29" s="30" t="s">
        <v>287</v>
      </c>
      <c r="AB29" s="30" t="s">
        <v>288</v>
      </c>
      <c r="AC29" s="33"/>
      <c r="AD29" s="33"/>
      <c r="AE29" s="33"/>
    </row>
    <row r="30" s="25" customFormat="1" ht="15" spans="1:31">
      <c r="A30" s="30" t="s">
        <v>209</v>
      </c>
      <c r="B30" s="30" t="s">
        <v>292</v>
      </c>
      <c r="C30" s="30">
        <v>2.57</v>
      </c>
      <c r="D30" s="30">
        <v>4.55</v>
      </c>
      <c r="E30" s="30">
        <v>3.13</v>
      </c>
      <c r="F30" s="30">
        <v>87.28</v>
      </c>
      <c r="G30" s="30">
        <v>78.73</v>
      </c>
      <c r="H30" s="30">
        <v>81.3</v>
      </c>
      <c r="I30" s="30">
        <v>1.12</v>
      </c>
      <c r="J30" s="30">
        <v>2.63</v>
      </c>
      <c r="K30" s="30">
        <v>1.32</v>
      </c>
      <c r="L30" s="30">
        <v>0.25</v>
      </c>
      <c r="M30" s="30">
        <v>0.16</v>
      </c>
      <c r="N30" s="30">
        <v>0.25</v>
      </c>
      <c r="O30" s="30">
        <v>23.27</v>
      </c>
      <c r="P30" s="30">
        <v>27.26</v>
      </c>
      <c r="Q30" s="30">
        <v>26.41</v>
      </c>
      <c r="R30" s="30">
        <v>1.33</v>
      </c>
      <c r="S30" s="30">
        <v>1.09</v>
      </c>
      <c r="T30" s="30">
        <v>1.27</v>
      </c>
      <c r="U30" s="30">
        <v>3.4167</v>
      </c>
      <c r="V30" s="30">
        <v>82.4367</v>
      </c>
      <c r="W30" s="30">
        <v>1.69</v>
      </c>
      <c r="X30" s="30">
        <v>0.22</v>
      </c>
      <c r="Y30" s="30">
        <v>25.6467</v>
      </c>
      <c r="Z30" s="30">
        <v>1.23</v>
      </c>
      <c r="AA30" s="30" t="s">
        <v>287</v>
      </c>
      <c r="AB30" s="30" t="s">
        <v>288</v>
      </c>
      <c r="AC30" s="33"/>
      <c r="AD30" s="33"/>
      <c r="AE30" s="33"/>
    </row>
    <row r="31" s="25" customFormat="1" ht="15" spans="1:31">
      <c r="A31" s="30" t="s">
        <v>213</v>
      </c>
      <c r="B31" s="30" t="s">
        <v>293</v>
      </c>
      <c r="C31" s="30">
        <v>0.36</v>
      </c>
      <c r="D31" s="30">
        <v>0.36</v>
      </c>
      <c r="E31" s="30">
        <v>0.36</v>
      </c>
      <c r="F31" s="30">
        <v>4.14</v>
      </c>
      <c r="G31" s="30">
        <v>3.71</v>
      </c>
      <c r="H31" s="30">
        <v>4.33</v>
      </c>
      <c r="I31" s="30">
        <v>0.26</v>
      </c>
      <c r="J31" s="30">
        <v>0.37</v>
      </c>
      <c r="K31" s="30">
        <v>0.39</v>
      </c>
      <c r="L31" s="30">
        <v>0.53</v>
      </c>
      <c r="M31" s="30">
        <v>0.44</v>
      </c>
      <c r="N31" s="30">
        <v>0.34</v>
      </c>
      <c r="O31" s="30">
        <v>3.8</v>
      </c>
      <c r="P31" s="30">
        <v>3.67</v>
      </c>
      <c r="Q31" s="30">
        <v>3.45</v>
      </c>
      <c r="R31" s="30">
        <v>0.47</v>
      </c>
      <c r="S31" s="30">
        <v>0.44</v>
      </c>
      <c r="T31" s="30">
        <v>0.57</v>
      </c>
      <c r="U31" s="30">
        <v>0.36</v>
      </c>
      <c r="V31" s="30">
        <v>4.06</v>
      </c>
      <c r="W31" s="30">
        <v>0.34</v>
      </c>
      <c r="X31" s="30">
        <v>0.4367</v>
      </c>
      <c r="Y31" s="30">
        <v>3.64</v>
      </c>
      <c r="Z31" s="30">
        <v>0.4933</v>
      </c>
      <c r="AA31" s="30" t="s">
        <v>287</v>
      </c>
      <c r="AB31" s="30" t="s">
        <v>288</v>
      </c>
      <c r="AC31" s="33"/>
      <c r="AD31" s="33"/>
      <c r="AE31" s="33"/>
    </row>
    <row r="32" s="25" customFormat="1" ht="15" spans="1:31">
      <c r="A32" s="30" t="s">
        <v>219</v>
      </c>
      <c r="B32" s="30" t="s">
        <v>294</v>
      </c>
      <c r="C32" s="30">
        <v>0.65</v>
      </c>
      <c r="D32" s="30">
        <v>0.95</v>
      </c>
      <c r="E32" s="30">
        <v>0.53</v>
      </c>
      <c r="F32" s="30">
        <v>9.56</v>
      </c>
      <c r="G32" s="30">
        <v>9.36</v>
      </c>
      <c r="H32" s="30">
        <v>8.19</v>
      </c>
      <c r="I32" s="30">
        <v>0.74</v>
      </c>
      <c r="J32" s="30">
        <v>0.96</v>
      </c>
      <c r="K32" s="30">
        <v>1.06</v>
      </c>
      <c r="L32" s="30">
        <v>0.75</v>
      </c>
      <c r="M32" s="30">
        <v>0.77</v>
      </c>
      <c r="N32" s="30">
        <v>0.77</v>
      </c>
      <c r="O32" s="30">
        <v>10.97</v>
      </c>
      <c r="P32" s="30">
        <v>12.76</v>
      </c>
      <c r="Q32" s="30">
        <v>11.9</v>
      </c>
      <c r="R32" s="30">
        <v>1.14</v>
      </c>
      <c r="S32" s="30">
        <v>0.78</v>
      </c>
      <c r="T32" s="30">
        <v>1.39</v>
      </c>
      <c r="U32" s="30">
        <v>0.71</v>
      </c>
      <c r="V32" s="30">
        <v>9.0367</v>
      </c>
      <c r="W32" s="30">
        <v>0.92</v>
      </c>
      <c r="X32" s="30">
        <v>0.7633</v>
      </c>
      <c r="Y32" s="30">
        <v>11.8767</v>
      </c>
      <c r="Z32" s="30">
        <v>1.1033</v>
      </c>
      <c r="AA32" s="30" t="s">
        <v>287</v>
      </c>
      <c r="AB32" s="30" t="s">
        <v>288</v>
      </c>
      <c r="AC32" s="33"/>
      <c r="AD32" s="33"/>
      <c r="AE32" s="33"/>
    </row>
    <row r="33" s="25" customFormat="1" ht="15" spans="1:31">
      <c r="A33" s="30" t="s">
        <v>222</v>
      </c>
      <c r="B33" s="30" t="s">
        <v>295</v>
      </c>
      <c r="C33" s="30">
        <v>0.11</v>
      </c>
      <c r="D33" s="30">
        <v>0.06</v>
      </c>
      <c r="E33" s="30">
        <v>0.1</v>
      </c>
      <c r="F33" s="30">
        <v>7.89</v>
      </c>
      <c r="G33" s="30">
        <v>6.13</v>
      </c>
      <c r="H33" s="30">
        <v>6.5</v>
      </c>
      <c r="I33" s="30">
        <v>0</v>
      </c>
      <c r="J33" s="30">
        <v>0.04</v>
      </c>
      <c r="K33" s="30">
        <v>0.06</v>
      </c>
      <c r="L33" s="30">
        <v>0.04</v>
      </c>
      <c r="M33" s="30">
        <v>0.06</v>
      </c>
      <c r="N33" s="30">
        <v>0.15</v>
      </c>
      <c r="O33" s="30">
        <v>6.8</v>
      </c>
      <c r="P33" s="30">
        <v>5.99</v>
      </c>
      <c r="Q33" s="30">
        <v>6.33</v>
      </c>
      <c r="R33" s="30">
        <v>0.08</v>
      </c>
      <c r="S33" s="30">
        <v>0.12</v>
      </c>
      <c r="T33" s="30">
        <v>0.11</v>
      </c>
      <c r="U33" s="30">
        <v>0.09</v>
      </c>
      <c r="V33" s="30">
        <v>6.84</v>
      </c>
      <c r="W33" s="30">
        <v>0.0333</v>
      </c>
      <c r="X33" s="30">
        <v>0.0833</v>
      </c>
      <c r="Y33" s="30">
        <v>6.3733</v>
      </c>
      <c r="Z33" s="30">
        <v>0.1033</v>
      </c>
      <c r="AA33" s="30" t="s">
        <v>287</v>
      </c>
      <c r="AB33" s="30" t="s">
        <v>288</v>
      </c>
      <c r="AC33" s="33"/>
      <c r="AD33" s="33"/>
      <c r="AE33" s="33"/>
    </row>
    <row r="34" s="23" customFormat="1" ht="15" spans="1:31">
      <c r="A34" s="28" t="s">
        <v>225</v>
      </c>
      <c r="B34" s="28" t="s">
        <v>296</v>
      </c>
      <c r="C34" s="28">
        <v>0.55</v>
      </c>
      <c r="D34" s="28">
        <v>0.6</v>
      </c>
      <c r="E34" s="28">
        <v>0.53</v>
      </c>
      <c r="F34" s="28">
        <v>19.43</v>
      </c>
      <c r="G34" s="28">
        <v>16.78</v>
      </c>
      <c r="H34" s="28">
        <v>18.31</v>
      </c>
      <c r="I34" s="28">
        <v>0.72</v>
      </c>
      <c r="J34" s="28">
        <v>0.86</v>
      </c>
      <c r="K34" s="28">
        <v>1.35</v>
      </c>
      <c r="L34" s="28">
        <v>0.54</v>
      </c>
      <c r="M34" s="28">
        <v>0.33</v>
      </c>
      <c r="N34" s="28">
        <v>0.43</v>
      </c>
      <c r="O34" s="28">
        <v>6.52</v>
      </c>
      <c r="P34" s="28">
        <v>7.29</v>
      </c>
      <c r="Q34" s="28">
        <v>6.75</v>
      </c>
      <c r="R34" s="28">
        <v>0.58</v>
      </c>
      <c r="S34" s="28">
        <v>0.87</v>
      </c>
      <c r="T34" s="28">
        <v>0.36</v>
      </c>
      <c r="U34" s="28">
        <v>0.56</v>
      </c>
      <c r="V34" s="28">
        <v>18.1733</v>
      </c>
      <c r="W34" s="28">
        <v>0.9767</v>
      </c>
      <c r="X34" s="28">
        <v>0.4333</v>
      </c>
      <c r="Y34" s="28">
        <v>6.8533</v>
      </c>
      <c r="Z34" s="28">
        <v>0.6033</v>
      </c>
      <c r="AA34" s="37" t="s">
        <v>297</v>
      </c>
      <c r="AB34" s="28" t="s">
        <v>298</v>
      </c>
      <c r="AC34" s="34"/>
      <c r="AD34" s="34"/>
      <c r="AE34" s="34"/>
    </row>
    <row r="35" s="24" customFormat="1" ht="15" spans="1:31">
      <c r="A35" s="29" t="s">
        <v>299</v>
      </c>
      <c r="B35" s="29" t="s">
        <v>300</v>
      </c>
      <c r="C35" s="29">
        <v>0.74</v>
      </c>
      <c r="D35" s="29">
        <v>0.43</v>
      </c>
      <c r="E35" s="29">
        <v>0.31</v>
      </c>
      <c r="F35" s="29">
        <v>28.43</v>
      </c>
      <c r="G35" s="29">
        <v>21.59</v>
      </c>
      <c r="H35" s="29">
        <v>23.93</v>
      </c>
      <c r="I35" s="29">
        <v>0.49</v>
      </c>
      <c r="J35" s="29">
        <v>0.52</v>
      </c>
      <c r="K35" s="29">
        <v>0.76</v>
      </c>
      <c r="L35" s="29">
        <v>0.11</v>
      </c>
      <c r="M35" s="29">
        <v>0.16</v>
      </c>
      <c r="N35" s="29">
        <v>0.16</v>
      </c>
      <c r="O35" s="29">
        <v>6.01</v>
      </c>
      <c r="P35" s="29">
        <v>6.64</v>
      </c>
      <c r="Q35" s="29">
        <v>5.46</v>
      </c>
      <c r="R35" s="29">
        <v>0.27</v>
      </c>
      <c r="S35" s="29">
        <v>0.37</v>
      </c>
      <c r="T35" s="29">
        <v>0.27</v>
      </c>
      <c r="U35" s="29">
        <v>0.4933</v>
      </c>
      <c r="V35" s="29">
        <v>24.65</v>
      </c>
      <c r="W35" s="29">
        <v>0.59</v>
      </c>
      <c r="X35" s="29">
        <v>0.1433</v>
      </c>
      <c r="Y35" s="29">
        <v>6.0367</v>
      </c>
      <c r="Z35" s="29">
        <v>0.3033</v>
      </c>
      <c r="AA35" s="38" t="s">
        <v>297</v>
      </c>
      <c r="AB35" s="29" t="s">
        <v>298</v>
      </c>
      <c r="AC35" s="35"/>
      <c r="AD35" s="35"/>
      <c r="AE35" s="35"/>
    </row>
    <row r="36" s="25" customFormat="1" ht="15" spans="1:31">
      <c r="A36" s="30" t="s">
        <v>301</v>
      </c>
      <c r="B36" s="30" t="s">
        <v>302</v>
      </c>
      <c r="C36" s="30">
        <v>0.11</v>
      </c>
      <c r="D36" s="30">
        <v>0.19</v>
      </c>
      <c r="E36" s="30">
        <v>0.14</v>
      </c>
      <c r="F36" s="30">
        <v>2.56</v>
      </c>
      <c r="G36" s="30">
        <v>2.32</v>
      </c>
      <c r="H36" s="30">
        <v>1.92</v>
      </c>
      <c r="I36" s="30">
        <v>0.12</v>
      </c>
      <c r="J36" s="30">
        <v>0.22</v>
      </c>
      <c r="K36" s="30">
        <v>0.24</v>
      </c>
      <c r="L36" s="30">
        <v>0.13</v>
      </c>
      <c r="M36" s="30">
        <v>0.1</v>
      </c>
      <c r="N36" s="30">
        <v>0.11</v>
      </c>
      <c r="O36" s="30">
        <v>1.4</v>
      </c>
      <c r="P36" s="30">
        <v>1.76</v>
      </c>
      <c r="Q36" s="30">
        <v>1.91</v>
      </c>
      <c r="R36" s="30">
        <v>0.14</v>
      </c>
      <c r="S36" s="30">
        <v>0.07</v>
      </c>
      <c r="T36" s="30">
        <v>0.1</v>
      </c>
      <c r="U36" s="30">
        <v>0.1467</v>
      </c>
      <c r="V36" s="30">
        <v>2.2667</v>
      </c>
      <c r="W36" s="30">
        <v>0.1933</v>
      </c>
      <c r="X36" s="30">
        <v>0.1133</v>
      </c>
      <c r="Y36" s="30">
        <v>1.69</v>
      </c>
      <c r="Z36" s="30">
        <v>0.1033</v>
      </c>
      <c r="AA36" s="36" t="s">
        <v>297</v>
      </c>
      <c r="AB36" s="30" t="s">
        <v>298</v>
      </c>
      <c r="AC36" s="33"/>
      <c r="AD36" s="33"/>
      <c r="AE36" s="33"/>
    </row>
    <row r="37" s="25" customFormat="1" ht="15" spans="1:31">
      <c r="A37" s="30" t="s">
        <v>303</v>
      </c>
      <c r="B37" s="30" t="s">
        <v>304</v>
      </c>
      <c r="C37" s="30">
        <v>0.13</v>
      </c>
      <c r="D37" s="30">
        <v>0.12</v>
      </c>
      <c r="E37" s="30">
        <v>0.14</v>
      </c>
      <c r="F37" s="30">
        <v>3.27</v>
      </c>
      <c r="G37" s="30">
        <v>2.89</v>
      </c>
      <c r="H37" s="30">
        <v>2.71</v>
      </c>
      <c r="I37" s="30">
        <v>0</v>
      </c>
      <c r="J37" s="30">
        <v>0.09</v>
      </c>
      <c r="K37" s="30">
        <v>0.01</v>
      </c>
      <c r="L37" s="30">
        <v>0</v>
      </c>
      <c r="M37" s="30">
        <v>0</v>
      </c>
      <c r="N37" s="30">
        <v>0.05</v>
      </c>
      <c r="O37" s="30">
        <v>1.14</v>
      </c>
      <c r="P37" s="30">
        <v>1.13</v>
      </c>
      <c r="Q37" s="30">
        <v>0.8</v>
      </c>
      <c r="R37" s="30">
        <v>0.06</v>
      </c>
      <c r="S37" s="30">
        <v>0.07</v>
      </c>
      <c r="T37" s="30">
        <v>0.03</v>
      </c>
      <c r="U37" s="30">
        <v>0.13</v>
      </c>
      <c r="V37" s="30">
        <v>2.9567</v>
      </c>
      <c r="W37" s="30">
        <v>0.0333</v>
      </c>
      <c r="X37" s="30">
        <v>0.0167</v>
      </c>
      <c r="Y37" s="30">
        <v>1.0233</v>
      </c>
      <c r="Z37" s="30">
        <v>0.0533</v>
      </c>
      <c r="AA37" s="36" t="s">
        <v>297</v>
      </c>
      <c r="AB37" s="30" t="s">
        <v>298</v>
      </c>
      <c r="AC37" s="33"/>
      <c r="AD37" s="33"/>
      <c r="AE37" s="33"/>
    </row>
    <row r="38" s="25" customFormat="1" ht="15" spans="1:31">
      <c r="A38" s="30" t="s">
        <v>305</v>
      </c>
      <c r="B38" s="30" t="s">
        <v>306</v>
      </c>
      <c r="C38" s="30">
        <v>0.24</v>
      </c>
      <c r="D38" s="30">
        <v>0.11</v>
      </c>
      <c r="E38" s="30">
        <v>0.09</v>
      </c>
      <c r="F38" s="30">
        <v>3.86</v>
      </c>
      <c r="G38" s="30">
        <v>3.2</v>
      </c>
      <c r="H38" s="30">
        <v>3.2</v>
      </c>
      <c r="I38" s="30">
        <v>0.03</v>
      </c>
      <c r="J38" s="30">
        <v>0.03</v>
      </c>
      <c r="K38" s="30">
        <v>0.09</v>
      </c>
      <c r="L38" s="30">
        <v>0.07</v>
      </c>
      <c r="M38" s="30">
        <v>0.1</v>
      </c>
      <c r="N38" s="30">
        <v>0.03</v>
      </c>
      <c r="O38" s="30">
        <v>2.39</v>
      </c>
      <c r="P38" s="30">
        <v>2.11</v>
      </c>
      <c r="Q38" s="30">
        <v>2.39</v>
      </c>
      <c r="R38" s="30">
        <v>0.1</v>
      </c>
      <c r="S38" s="30">
        <v>0.13</v>
      </c>
      <c r="T38" s="30">
        <v>0.05</v>
      </c>
      <c r="U38" s="30">
        <v>0.1467</v>
      </c>
      <c r="V38" s="30">
        <v>3.42</v>
      </c>
      <c r="W38" s="30">
        <v>0.05</v>
      </c>
      <c r="X38" s="30">
        <v>0.0667</v>
      </c>
      <c r="Y38" s="30">
        <v>2.2967</v>
      </c>
      <c r="Z38" s="30">
        <v>0.0933</v>
      </c>
      <c r="AA38" s="36" t="s">
        <v>297</v>
      </c>
      <c r="AB38" s="30" t="s">
        <v>298</v>
      </c>
      <c r="AC38" s="33"/>
      <c r="AD38" s="33"/>
      <c r="AE38" s="33"/>
    </row>
    <row r="39" s="25" customFormat="1" ht="15" spans="1:31">
      <c r="A39" s="30" t="s">
        <v>228</v>
      </c>
      <c r="B39" s="30" t="s">
        <v>307</v>
      </c>
      <c r="C39" s="30">
        <v>0.22</v>
      </c>
      <c r="D39" s="30">
        <v>0.54</v>
      </c>
      <c r="E39" s="30">
        <v>0.47</v>
      </c>
      <c r="F39" s="30">
        <v>17.35</v>
      </c>
      <c r="G39" s="30">
        <v>16.33</v>
      </c>
      <c r="H39" s="30">
        <v>16.35</v>
      </c>
      <c r="I39" s="30">
        <v>0.64</v>
      </c>
      <c r="J39" s="30">
        <v>0.79</v>
      </c>
      <c r="K39" s="30">
        <v>0.62</v>
      </c>
      <c r="L39" s="30">
        <v>0.32</v>
      </c>
      <c r="M39" s="30">
        <v>0.33</v>
      </c>
      <c r="N39" s="30">
        <v>0.32</v>
      </c>
      <c r="O39" s="30">
        <v>9.18</v>
      </c>
      <c r="P39" s="30">
        <v>8.56</v>
      </c>
      <c r="Q39" s="30">
        <v>8.48</v>
      </c>
      <c r="R39" s="30">
        <v>0.86</v>
      </c>
      <c r="S39" s="30">
        <v>0.91</v>
      </c>
      <c r="T39" s="30">
        <v>1.13</v>
      </c>
      <c r="U39" s="30">
        <v>0.41</v>
      </c>
      <c r="V39" s="30">
        <v>16.6767</v>
      </c>
      <c r="W39" s="30">
        <v>0.6833</v>
      </c>
      <c r="X39" s="30">
        <v>0.3233</v>
      </c>
      <c r="Y39" s="30">
        <v>8.74</v>
      </c>
      <c r="Z39" s="30">
        <v>0.9667</v>
      </c>
      <c r="AA39" s="36" t="s">
        <v>297</v>
      </c>
      <c r="AB39" s="30" t="s">
        <v>298</v>
      </c>
      <c r="AC39" s="33"/>
      <c r="AD39" s="33"/>
      <c r="AE39" s="33"/>
    </row>
    <row r="40" s="25" customFormat="1" ht="15" spans="1:31">
      <c r="A40" s="30" t="s">
        <v>308</v>
      </c>
      <c r="B40" s="30" t="s">
        <v>309</v>
      </c>
      <c r="C40" s="30">
        <v>0.03</v>
      </c>
      <c r="D40" s="30">
        <v>0</v>
      </c>
      <c r="E40" s="30">
        <v>0</v>
      </c>
      <c r="F40" s="30">
        <v>0.82</v>
      </c>
      <c r="G40" s="30">
        <v>0.63</v>
      </c>
      <c r="H40" s="30">
        <v>0.97</v>
      </c>
      <c r="I40" s="30">
        <v>0.07</v>
      </c>
      <c r="J40" s="30">
        <v>0.02</v>
      </c>
      <c r="K40" s="30">
        <v>0</v>
      </c>
      <c r="L40" s="30">
        <v>0</v>
      </c>
      <c r="M40" s="30">
        <v>0</v>
      </c>
      <c r="N40" s="30">
        <v>0</v>
      </c>
      <c r="O40" s="30">
        <v>0.47</v>
      </c>
      <c r="P40" s="30">
        <v>0.32</v>
      </c>
      <c r="Q40" s="30">
        <v>0.39</v>
      </c>
      <c r="R40" s="30">
        <v>0</v>
      </c>
      <c r="S40" s="30">
        <v>0</v>
      </c>
      <c r="T40" s="30">
        <v>0</v>
      </c>
      <c r="U40" s="30">
        <v>0.01</v>
      </c>
      <c r="V40" s="30">
        <v>0.8067</v>
      </c>
      <c r="W40" s="30">
        <v>0.03</v>
      </c>
      <c r="X40" s="30">
        <v>0</v>
      </c>
      <c r="Y40" s="30">
        <v>0.3933</v>
      </c>
      <c r="Z40" s="30">
        <v>0</v>
      </c>
      <c r="AA40" s="36" t="s">
        <v>297</v>
      </c>
      <c r="AB40" s="30" t="s">
        <v>298</v>
      </c>
      <c r="AC40" s="33"/>
      <c r="AD40" s="33"/>
      <c r="AE40" s="33"/>
    </row>
    <row r="41" s="25" customFormat="1" ht="15" spans="1:31">
      <c r="A41" s="30" t="s">
        <v>310</v>
      </c>
      <c r="B41" s="30" t="s">
        <v>311</v>
      </c>
      <c r="C41" s="30">
        <v>0.12</v>
      </c>
      <c r="D41" s="30">
        <v>0.16</v>
      </c>
      <c r="E41" s="30">
        <v>0.06</v>
      </c>
      <c r="F41" s="30">
        <v>6.41</v>
      </c>
      <c r="G41" s="30">
        <v>5.25</v>
      </c>
      <c r="H41" s="30">
        <v>5.06</v>
      </c>
      <c r="I41" s="30">
        <v>0.08</v>
      </c>
      <c r="J41" s="30">
        <v>0.05</v>
      </c>
      <c r="K41" s="30">
        <v>0.05</v>
      </c>
      <c r="L41" s="30">
        <v>0.01</v>
      </c>
      <c r="M41" s="30">
        <v>0</v>
      </c>
      <c r="N41" s="30">
        <v>0.02</v>
      </c>
      <c r="O41" s="30">
        <v>1.23</v>
      </c>
      <c r="P41" s="30">
        <v>1.39</v>
      </c>
      <c r="Q41" s="30">
        <v>1.28</v>
      </c>
      <c r="R41" s="30">
        <v>0.04</v>
      </c>
      <c r="S41" s="30">
        <v>0.04</v>
      </c>
      <c r="T41" s="30">
        <v>0.05</v>
      </c>
      <c r="U41" s="30">
        <v>0.1133</v>
      </c>
      <c r="V41" s="30">
        <v>5.5733</v>
      </c>
      <c r="W41" s="30">
        <v>0.06</v>
      </c>
      <c r="X41" s="30">
        <v>0.01</v>
      </c>
      <c r="Y41" s="30">
        <v>1.3</v>
      </c>
      <c r="Z41" s="30">
        <v>0.0433</v>
      </c>
      <c r="AA41" s="36" t="s">
        <v>297</v>
      </c>
      <c r="AB41" s="30" t="s">
        <v>298</v>
      </c>
      <c r="AC41" s="33"/>
      <c r="AD41" s="33"/>
      <c r="AE41" s="33"/>
    </row>
    <row r="42" s="25" customFormat="1" ht="15" spans="1:31">
      <c r="A42" s="30" t="s">
        <v>312</v>
      </c>
      <c r="B42" s="30" t="s">
        <v>313</v>
      </c>
      <c r="C42" s="30">
        <v>0.27</v>
      </c>
      <c r="D42" s="30">
        <v>0.26</v>
      </c>
      <c r="E42" s="30">
        <v>0.28</v>
      </c>
      <c r="F42" s="30">
        <v>10.07</v>
      </c>
      <c r="G42" s="30">
        <v>8.41</v>
      </c>
      <c r="H42" s="30">
        <v>8.46</v>
      </c>
      <c r="I42" s="30">
        <v>0.19</v>
      </c>
      <c r="J42" s="30">
        <v>0.25</v>
      </c>
      <c r="K42" s="30">
        <v>0.26</v>
      </c>
      <c r="L42" s="30">
        <v>0.1</v>
      </c>
      <c r="M42" s="30">
        <v>0.12</v>
      </c>
      <c r="N42" s="30">
        <v>0.11</v>
      </c>
      <c r="O42" s="30">
        <v>6.48</v>
      </c>
      <c r="P42" s="30">
        <v>6.65</v>
      </c>
      <c r="Q42" s="30">
        <v>6.17</v>
      </c>
      <c r="R42" s="30">
        <v>0.29</v>
      </c>
      <c r="S42" s="30">
        <v>0.36</v>
      </c>
      <c r="T42" s="30">
        <v>0.34</v>
      </c>
      <c r="U42" s="30">
        <v>0.27</v>
      </c>
      <c r="V42" s="30">
        <v>8.98</v>
      </c>
      <c r="W42" s="30">
        <v>0.2333</v>
      </c>
      <c r="X42" s="30">
        <v>0.11</v>
      </c>
      <c r="Y42" s="30">
        <v>6.4333</v>
      </c>
      <c r="Z42" s="30">
        <v>0.33</v>
      </c>
      <c r="AA42" s="36" t="s">
        <v>297</v>
      </c>
      <c r="AB42" s="30" t="s">
        <v>298</v>
      </c>
      <c r="AC42" s="33"/>
      <c r="AD42" s="33"/>
      <c r="AE42" s="33"/>
    </row>
    <row r="43" s="25" customFormat="1" ht="15" spans="1:31">
      <c r="A43" s="30" t="s">
        <v>314</v>
      </c>
      <c r="B43" s="30" t="s">
        <v>315</v>
      </c>
      <c r="C43" s="30">
        <v>0.12</v>
      </c>
      <c r="D43" s="30">
        <v>0.11</v>
      </c>
      <c r="E43" s="30">
        <v>0.17</v>
      </c>
      <c r="F43" s="30">
        <v>6.35</v>
      </c>
      <c r="G43" s="30">
        <v>5.38</v>
      </c>
      <c r="H43" s="30">
        <v>5.87</v>
      </c>
      <c r="I43" s="30">
        <v>0.11</v>
      </c>
      <c r="J43" s="30">
        <v>0.06</v>
      </c>
      <c r="K43" s="30">
        <v>0.03</v>
      </c>
      <c r="L43" s="30">
        <v>0.02</v>
      </c>
      <c r="M43" s="30">
        <v>0.09</v>
      </c>
      <c r="N43" s="30">
        <v>0.06</v>
      </c>
      <c r="O43" s="30">
        <v>1.52</v>
      </c>
      <c r="P43" s="30">
        <v>1.88</v>
      </c>
      <c r="Q43" s="30">
        <v>1.96</v>
      </c>
      <c r="R43" s="30">
        <v>0.11</v>
      </c>
      <c r="S43" s="30">
        <v>0.13</v>
      </c>
      <c r="T43" s="30">
        <v>0.12</v>
      </c>
      <c r="U43" s="30">
        <v>0.1333</v>
      </c>
      <c r="V43" s="30">
        <v>5.8667</v>
      </c>
      <c r="W43" s="30">
        <v>0.0667</v>
      </c>
      <c r="X43" s="30">
        <v>0.0567</v>
      </c>
      <c r="Y43" s="30">
        <v>1.7867</v>
      </c>
      <c r="Z43" s="30">
        <v>0.12</v>
      </c>
      <c r="AA43" s="36" t="s">
        <v>297</v>
      </c>
      <c r="AB43" s="30" t="s">
        <v>298</v>
      </c>
      <c r="AC43" s="33"/>
      <c r="AD43" s="33"/>
      <c r="AE43" s="33"/>
    </row>
    <row r="44" s="25" customFormat="1" ht="15" spans="1:31">
      <c r="A44" s="30" t="s">
        <v>316</v>
      </c>
      <c r="B44" s="30" t="s">
        <v>317</v>
      </c>
      <c r="C44" s="30">
        <v>0.22</v>
      </c>
      <c r="D44" s="30">
        <v>0.52</v>
      </c>
      <c r="E44" s="30">
        <v>0.23</v>
      </c>
      <c r="F44" s="30">
        <v>4.59</v>
      </c>
      <c r="G44" s="30">
        <v>3.91</v>
      </c>
      <c r="H44" s="30">
        <v>4.63</v>
      </c>
      <c r="I44" s="30">
        <v>0.38</v>
      </c>
      <c r="J44" s="30">
        <v>0.29</v>
      </c>
      <c r="K44" s="30">
        <v>0.61</v>
      </c>
      <c r="L44" s="30">
        <v>0.26</v>
      </c>
      <c r="M44" s="30">
        <v>0.17</v>
      </c>
      <c r="N44" s="30">
        <v>0.17</v>
      </c>
      <c r="O44" s="30">
        <v>2.62</v>
      </c>
      <c r="P44" s="30">
        <v>2.75</v>
      </c>
      <c r="Q44" s="30">
        <v>2.8</v>
      </c>
      <c r="R44" s="30">
        <v>0.36</v>
      </c>
      <c r="S44" s="30">
        <v>0.29</v>
      </c>
      <c r="T44" s="30">
        <v>0.3</v>
      </c>
      <c r="U44" s="30">
        <v>0.3233</v>
      </c>
      <c r="V44" s="30">
        <v>4.3767</v>
      </c>
      <c r="W44" s="30">
        <v>0.4267</v>
      </c>
      <c r="X44" s="30">
        <v>0.2</v>
      </c>
      <c r="Y44" s="30">
        <v>2.7233</v>
      </c>
      <c r="Z44" s="30">
        <v>0.3167</v>
      </c>
      <c r="AA44" s="36" t="s">
        <v>297</v>
      </c>
      <c r="AB44" s="30" t="s">
        <v>298</v>
      </c>
      <c r="AC44" s="33"/>
      <c r="AD44" s="33"/>
      <c r="AE44" s="33"/>
    </row>
    <row r="45" s="25" customFormat="1" ht="15" spans="1:31">
      <c r="A45" s="30" t="s">
        <v>318</v>
      </c>
      <c r="B45" s="30" t="s">
        <v>319</v>
      </c>
      <c r="C45" s="30">
        <v>0.19</v>
      </c>
      <c r="D45" s="30">
        <v>0.25</v>
      </c>
      <c r="E45" s="30">
        <v>0.23</v>
      </c>
      <c r="F45" s="30">
        <v>3.79</v>
      </c>
      <c r="G45" s="30">
        <v>3.3</v>
      </c>
      <c r="H45" s="30">
        <v>3.75</v>
      </c>
      <c r="I45" s="30">
        <v>0.12</v>
      </c>
      <c r="J45" s="30">
        <v>0.1</v>
      </c>
      <c r="K45" s="30">
        <v>0.12</v>
      </c>
      <c r="L45" s="30">
        <v>0.08</v>
      </c>
      <c r="M45" s="30">
        <v>0.08</v>
      </c>
      <c r="N45" s="30">
        <v>0.1</v>
      </c>
      <c r="O45" s="30">
        <v>2.31</v>
      </c>
      <c r="P45" s="30">
        <v>2.47</v>
      </c>
      <c r="Q45" s="30">
        <v>2.37</v>
      </c>
      <c r="R45" s="30">
        <v>0.24</v>
      </c>
      <c r="S45" s="30">
        <v>0.14</v>
      </c>
      <c r="T45" s="30">
        <v>0.19</v>
      </c>
      <c r="U45" s="30">
        <v>0.2233</v>
      </c>
      <c r="V45" s="30">
        <v>3.6133</v>
      </c>
      <c r="W45" s="30">
        <v>0.1133</v>
      </c>
      <c r="X45" s="30">
        <v>0.0867</v>
      </c>
      <c r="Y45" s="30">
        <v>2.3833</v>
      </c>
      <c r="Z45" s="30">
        <v>0.19</v>
      </c>
      <c r="AA45" s="36" t="s">
        <v>297</v>
      </c>
      <c r="AB45" s="30" t="s">
        <v>298</v>
      </c>
      <c r="AC45" s="33"/>
      <c r="AD45" s="33"/>
      <c r="AE45" s="33"/>
    </row>
    <row r="46" s="25" customFormat="1" ht="15" spans="1:31">
      <c r="A46" s="30" t="s">
        <v>320</v>
      </c>
      <c r="B46" s="30" t="s">
        <v>321</v>
      </c>
      <c r="C46" s="30">
        <v>0.05</v>
      </c>
      <c r="D46" s="30">
        <v>0.2</v>
      </c>
      <c r="E46" s="30">
        <v>0.15</v>
      </c>
      <c r="F46" s="30">
        <v>1.33</v>
      </c>
      <c r="G46" s="30">
        <v>1.09</v>
      </c>
      <c r="H46" s="30">
        <v>1.47</v>
      </c>
      <c r="I46" s="30">
        <v>0.28</v>
      </c>
      <c r="J46" s="30">
        <v>0.29</v>
      </c>
      <c r="K46" s="30">
        <v>0.29</v>
      </c>
      <c r="L46" s="30">
        <v>0</v>
      </c>
      <c r="M46" s="30">
        <v>0</v>
      </c>
      <c r="N46" s="30">
        <v>0</v>
      </c>
      <c r="O46" s="30">
        <v>0.16</v>
      </c>
      <c r="P46" s="30">
        <v>0.31</v>
      </c>
      <c r="Q46" s="30">
        <v>0.31</v>
      </c>
      <c r="R46" s="30">
        <v>0</v>
      </c>
      <c r="S46" s="30">
        <v>0.01</v>
      </c>
      <c r="T46" s="30">
        <v>0</v>
      </c>
      <c r="U46" s="30">
        <v>0.1333</v>
      </c>
      <c r="V46" s="30">
        <v>1.2967</v>
      </c>
      <c r="W46" s="30">
        <v>0.2867</v>
      </c>
      <c r="X46" s="30">
        <v>0</v>
      </c>
      <c r="Y46" s="30">
        <v>0.26</v>
      </c>
      <c r="Z46" s="30">
        <v>0.0033</v>
      </c>
      <c r="AA46" s="36" t="s">
        <v>297</v>
      </c>
      <c r="AB46" s="30" t="s">
        <v>298</v>
      </c>
      <c r="AC46" s="33"/>
      <c r="AD46" s="33"/>
      <c r="AE46" s="33"/>
    </row>
    <row r="47" s="25" customFormat="1" ht="15" spans="1:31">
      <c r="A47" s="30" t="s">
        <v>322</v>
      </c>
      <c r="B47" s="30" t="s">
        <v>323</v>
      </c>
      <c r="C47" s="30">
        <v>0.31</v>
      </c>
      <c r="D47" s="30">
        <v>0.36</v>
      </c>
      <c r="E47" s="30">
        <v>0.3</v>
      </c>
      <c r="F47" s="30">
        <v>5.66</v>
      </c>
      <c r="G47" s="30">
        <v>5.16</v>
      </c>
      <c r="H47" s="30">
        <v>4.58</v>
      </c>
      <c r="I47" s="30">
        <v>0.53</v>
      </c>
      <c r="J47" s="30">
        <v>0.48</v>
      </c>
      <c r="K47" s="30">
        <v>0.74</v>
      </c>
      <c r="L47" s="30">
        <v>0.4</v>
      </c>
      <c r="M47" s="30">
        <v>0.26</v>
      </c>
      <c r="N47" s="30">
        <v>0.3</v>
      </c>
      <c r="O47" s="30">
        <v>4.64</v>
      </c>
      <c r="P47" s="30">
        <v>4.48</v>
      </c>
      <c r="Q47" s="30">
        <v>5.27</v>
      </c>
      <c r="R47" s="30">
        <v>0.57</v>
      </c>
      <c r="S47" s="30">
        <v>0.51</v>
      </c>
      <c r="T47" s="30">
        <v>0.53</v>
      </c>
      <c r="U47" s="30">
        <v>0.3233</v>
      </c>
      <c r="V47" s="30">
        <v>5.1333</v>
      </c>
      <c r="W47" s="30">
        <v>0.5833</v>
      </c>
      <c r="X47" s="30">
        <v>0.32</v>
      </c>
      <c r="Y47" s="30">
        <v>4.7967</v>
      </c>
      <c r="Z47" s="30">
        <v>0.5367</v>
      </c>
      <c r="AA47" s="36" t="s">
        <v>297</v>
      </c>
      <c r="AB47" s="30" t="s">
        <v>298</v>
      </c>
      <c r="AC47" s="33"/>
      <c r="AD47" s="33"/>
      <c r="AE47" s="33"/>
    </row>
    <row r="48" s="23" customFormat="1" ht="15" spans="1:31">
      <c r="A48" s="28" t="s">
        <v>324</v>
      </c>
      <c r="B48" s="28" t="s">
        <v>325</v>
      </c>
      <c r="C48" s="28">
        <v>0.24</v>
      </c>
      <c r="D48" s="28">
        <v>0.41</v>
      </c>
      <c r="E48" s="28">
        <v>0.44</v>
      </c>
      <c r="F48" s="28">
        <v>7.45</v>
      </c>
      <c r="G48" s="28">
        <v>6.06</v>
      </c>
      <c r="H48" s="28">
        <v>7.58</v>
      </c>
      <c r="I48" s="28">
        <v>0.02</v>
      </c>
      <c r="J48" s="28">
        <v>0.04</v>
      </c>
      <c r="K48" s="28">
        <v>0.11</v>
      </c>
      <c r="L48" s="28">
        <v>0</v>
      </c>
      <c r="M48" s="28">
        <v>0.01</v>
      </c>
      <c r="N48" s="28">
        <v>0.03</v>
      </c>
      <c r="O48" s="28">
        <v>3.62</v>
      </c>
      <c r="P48" s="28">
        <v>4.88</v>
      </c>
      <c r="Q48" s="28">
        <v>4.19</v>
      </c>
      <c r="R48" s="28">
        <v>0.05</v>
      </c>
      <c r="S48" s="28">
        <v>0.03</v>
      </c>
      <c r="T48" s="28">
        <v>0.07</v>
      </c>
      <c r="U48" s="28">
        <v>0.3633</v>
      </c>
      <c r="V48" s="28">
        <v>7.03</v>
      </c>
      <c r="W48" s="28">
        <v>0.0567</v>
      </c>
      <c r="X48" s="28">
        <v>0.0133</v>
      </c>
      <c r="Y48" s="28">
        <v>4.23</v>
      </c>
      <c r="Z48" s="28">
        <v>0.05</v>
      </c>
      <c r="AA48" s="28" t="s">
        <v>326</v>
      </c>
      <c r="AB48" s="28" t="s">
        <v>327</v>
      </c>
      <c r="AC48" s="34"/>
      <c r="AD48" s="34"/>
      <c r="AE48" s="34"/>
    </row>
    <row r="49" s="25" customFormat="1" ht="15" spans="1:31">
      <c r="A49" s="30" t="s">
        <v>328</v>
      </c>
      <c r="B49" s="30" t="s">
        <v>329</v>
      </c>
      <c r="C49" s="30">
        <v>0.04</v>
      </c>
      <c r="D49" s="30">
        <v>0.04</v>
      </c>
      <c r="E49" s="30">
        <v>0.04</v>
      </c>
      <c r="F49" s="30">
        <v>0.86</v>
      </c>
      <c r="G49" s="30">
        <v>0.9</v>
      </c>
      <c r="H49" s="30">
        <v>1.03</v>
      </c>
      <c r="I49" s="30">
        <v>0.02</v>
      </c>
      <c r="J49" s="30">
        <v>0.07</v>
      </c>
      <c r="K49" s="30">
        <v>0.07</v>
      </c>
      <c r="L49" s="30">
        <v>0.02</v>
      </c>
      <c r="M49" s="30">
        <v>0.02</v>
      </c>
      <c r="N49" s="30">
        <v>0.03</v>
      </c>
      <c r="O49" s="30">
        <v>0.39</v>
      </c>
      <c r="P49" s="30">
        <v>0.76</v>
      </c>
      <c r="Q49" s="30">
        <v>0.39</v>
      </c>
      <c r="R49" s="30">
        <v>0.04</v>
      </c>
      <c r="S49" s="30">
        <v>0.08</v>
      </c>
      <c r="T49" s="30">
        <v>0.08</v>
      </c>
      <c r="U49" s="30">
        <v>0.04</v>
      </c>
      <c r="V49" s="30">
        <v>0.93</v>
      </c>
      <c r="W49" s="30">
        <v>0.0533</v>
      </c>
      <c r="X49" s="30">
        <v>0.0233</v>
      </c>
      <c r="Y49" s="30">
        <v>0.5133</v>
      </c>
      <c r="Z49" s="30">
        <v>0.0667</v>
      </c>
      <c r="AA49" s="30" t="s">
        <v>326</v>
      </c>
      <c r="AB49" s="30" t="s">
        <v>327</v>
      </c>
      <c r="AC49" s="33"/>
      <c r="AD49" s="33"/>
      <c r="AE49" s="33"/>
    </row>
    <row r="50" s="25" customFormat="1" ht="15" spans="1:31">
      <c r="A50" s="30" t="s">
        <v>330</v>
      </c>
      <c r="B50" s="30" t="s">
        <v>331</v>
      </c>
      <c r="C50" s="30">
        <v>0.01</v>
      </c>
      <c r="D50" s="30">
        <v>0</v>
      </c>
      <c r="E50" s="30">
        <v>0.02</v>
      </c>
      <c r="F50" s="30">
        <v>0.79</v>
      </c>
      <c r="G50" s="30">
        <v>0.64</v>
      </c>
      <c r="H50" s="30">
        <v>0.82</v>
      </c>
      <c r="I50" s="30">
        <v>0</v>
      </c>
      <c r="J50" s="30">
        <v>0.02</v>
      </c>
      <c r="K50" s="30">
        <v>0.05</v>
      </c>
      <c r="L50" s="30">
        <v>0</v>
      </c>
      <c r="M50" s="30">
        <v>0.01</v>
      </c>
      <c r="N50" s="30">
        <v>0</v>
      </c>
      <c r="O50" s="30">
        <v>0.23</v>
      </c>
      <c r="P50" s="30">
        <v>0.23</v>
      </c>
      <c r="Q50" s="30">
        <v>0.26</v>
      </c>
      <c r="R50" s="30">
        <v>0.02</v>
      </c>
      <c r="S50" s="30">
        <v>0.01</v>
      </c>
      <c r="T50" s="30">
        <v>0</v>
      </c>
      <c r="U50" s="30">
        <v>0.01</v>
      </c>
      <c r="V50" s="30">
        <v>0.75</v>
      </c>
      <c r="W50" s="30">
        <v>0.0233</v>
      </c>
      <c r="X50" s="30">
        <v>0.0033</v>
      </c>
      <c r="Y50" s="30">
        <v>0.24</v>
      </c>
      <c r="Z50" s="30">
        <v>0.01</v>
      </c>
      <c r="AA50" s="30" t="s">
        <v>326</v>
      </c>
      <c r="AB50" s="30" t="s">
        <v>327</v>
      </c>
      <c r="AC50" s="33"/>
      <c r="AD50" s="33"/>
      <c r="AE50" s="33"/>
    </row>
    <row r="51" s="25" customFormat="1" ht="15" spans="1:31">
      <c r="A51" s="30" t="s">
        <v>332</v>
      </c>
      <c r="B51" s="30" t="s">
        <v>333</v>
      </c>
      <c r="C51" s="30">
        <v>0.08</v>
      </c>
      <c r="D51" s="30">
        <v>0.07</v>
      </c>
      <c r="E51" s="30">
        <v>0.06</v>
      </c>
      <c r="F51" s="30">
        <v>1.87</v>
      </c>
      <c r="G51" s="30">
        <v>1.25</v>
      </c>
      <c r="H51" s="30">
        <v>1.64</v>
      </c>
      <c r="I51" s="30">
        <v>0.07</v>
      </c>
      <c r="J51" s="30">
        <v>0.01</v>
      </c>
      <c r="K51" s="30">
        <v>0.02</v>
      </c>
      <c r="L51" s="30">
        <v>0</v>
      </c>
      <c r="M51" s="30">
        <v>0</v>
      </c>
      <c r="N51" s="30">
        <v>0</v>
      </c>
      <c r="O51" s="30">
        <v>0.39</v>
      </c>
      <c r="P51" s="30">
        <v>0.39</v>
      </c>
      <c r="Q51" s="30">
        <v>0.39</v>
      </c>
      <c r="R51" s="30">
        <v>0.01</v>
      </c>
      <c r="S51" s="30">
        <v>0.02</v>
      </c>
      <c r="T51" s="30">
        <v>0.03</v>
      </c>
      <c r="U51" s="30">
        <v>0.07</v>
      </c>
      <c r="V51" s="30">
        <v>1.5867</v>
      </c>
      <c r="W51" s="30">
        <v>0.0333</v>
      </c>
      <c r="X51" s="30">
        <v>0</v>
      </c>
      <c r="Y51" s="30">
        <v>0.39</v>
      </c>
      <c r="Z51" s="30">
        <v>0.02</v>
      </c>
      <c r="AA51" s="30" t="s">
        <v>326</v>
      </c>
      <c r="AB51" s="30" t="s">
        <v>327</v>
      </c>
      <c r="AC51" s="33"/>
      <c r="AD51" s="33"/>
      <c r="AE51" s="33"/>
    </row>
    <row r="52" s="25" customFormat="1" ht="15" spans="1:31">
      <c r="A52" s="30" t="s">
        <v>334</v>
      </c>
      <c r="B52" s="30" t="s">
        <v>335</v>
      </c>
      <c r="C52" s="30">
        <v>0.03</v>
      </c>
      <c r="D52" s="30">
        <v>0.05</v>
      </c>
      <c r="E52" s="30">
        <v>0.02</v>
      </c>
      <c r="F52" s="30">
        <v>2.38</v>
      </c>
      <c r="G52" s="30">
        <v>2.9</v>
      </c>
      <c r="H52" s="30">
        <v>2.18</v>
      </c>
      <c r="I52" s="30">
        <v>0.02</v>
      </c>
      <c r="J52" s="30">
        <v>0.02</v>
      </c>
      <c r="K52" s="30">
        <v>0.04</v>
      </c>
      <c r="L52" s="30">
        <v>0.01</v>
      </c>
      <c r="M52" s="30">
        <v>0.01</v>
      </c>
      <c r="N52" s="30">
        <v>0.01</v>
      </c>
      <c r="O52" s="30">
        <v>1.81</v>
      </c>
      <c r="P52" s="30">
        <v>1.12</v>
      </c>
      <c r="Q52" s="30">
        <v>1.92</v>
      </c>
      <c r="R52" s="30">
        <v>0.02</v>
      </c>
      <c r="S52" s="30">
        <v>0.21</v>
      </c>
      <c r="T52" s="30">
        <v>0.02</v>
      </c>
      <c r="U52" s="30">
        <v>0.0333</v>
      </c>
      <c r="V52" s="30">
        <v>2.4867</v>
      </c>
      <c r="W52" s="30">
        <v>0.0267</v>
      </c>
      <c r="X52" s="30">
        <v>0.01</v>
      </c>
      <c r="Y52" s="30">
        <v>1.6167</v>
      </c>
      <c r="Z52" s="30">
        <v>0.0833</v>
      </c>
      <c r="AA52" s="30" t="s">
        <v>326</v>
      </c>
      <c r="AB52" s="30" t="s">
        <v>327</v>
      </c>
      <c r="AC52" s="33"/>
      <c r="AD52" s="33"/>
      <c r="AE52" s="33"/>
    </row>
    <row r="53" s="25" customFormat="1" ht="15" spans="1:31">
      <c r="A53" s="30" t="s">
        <v>336</v>
      </c>
      <c r="B53" s="30" t="s">
        <v>337</v>
      </c>
      <c r="C53" s="30">
        <v>0.08</v>
      </c>
      <c r="D53" s="30">
        <v>0.1</v>
      </c>
      <c r="E53" s="30">
        <v>0.1</v>
      </c>
      <c r="F53" s="30">
        <v>2.3</v>
      </c>
      <c r="G53" s="30">
        <v>1.7</v>
      </c>
      <c r="H53" s="30">
        <v>1.93</v>
      </c>
      <c r="I53" s="30">
        <v>0.16</v>
      </c>
      <c r="J53" s="30">
        <v>0.07</v>
      </c>
      <c r="K53" s="30">
        <v>0.07</v>
      </c>
      <c r="L53" s="30">
        <v>0.01</v>
      </c>
      <c r="M53" s="30">
        <v>0.01</v>
      </c>
      <c r="N53" s="30">
        <v>0.02</v>
      </c>
      <c r="O53" s="30">
        <v>0.51</v>
      </c>
      <c r="P53" s="30">
        <v>0.52</v>
      </c>
      <c r="Q53" s="30">
        <v>0.32</v>
      </c>
      <c r="R53" s="30">
        <v>0.02</v>
      </c>
      <c r="S53" s="30">
        <v>0.03</v>
      </c>
      <c r="T53" s="30">
        <v>0.02</v>
      </c>
      <c r="U53" s="30">
        <v>0.0933</v>
      </c>
      <c r="V53" s="30">
        <v>1.9767</v>
      </c>
      <c r="W53" s="30">
        <v>0.1</v>
      </c>
      <c r="X53" s="30">
        <v>0.0133</v>
      </c>
      <c r="Y53" s="30">
        <v>0.45</v>
      </c>
      <c r="Z53" s="30">
        <v>0.0233</v>
      </c>
      <c r="AA53" s="30" t="s">
        <v>326</v>
      </c>
      <c r="AB53" s="30" t="s">
        <v>327</v>
      </c>
      <c r="AC53" s="33"/>
      <c r="AD53" s="33"/>
      <c r="AE53" s="33"/>
    </row>
    <row r="54" s="23" customFormat="1" ht="15" spans="1:31">
      <c r="A54" s="28" t="s">
        <v>338</v>
      </c>
      <c r="B54" s="28" t="s">
        <v>339</v>
      </c>
      <c r="C54" s="28">
        <v>0.14</v>
      </c>
      <c r="D54" s="28">
        <v>0.18</v>
      </c>
      <c r="E54" s="28">
        <v>0.29</v>
      </c>
      <c r="F54" s="28">
        <v>8.5</v>
      </c>
      <c r="G54" s="28">
        <v>8.06</v>
      </c>
      <c r="H54" s="28">
        <v>6.97</v>
      </c>
      <c r="I54" s="28">
        <v>0.08</v>
      </c>
      <c r="J54" s="28">
        <v>0.23</v>
      </c>
      <c r="K54" s="28">
        <v>0.41</v>
      </c>
      <c r="L54" s="28">
        <v>0.05</v>
      </c>
      <c r="M54" s="28">
        <v>0.07</v>
      </c>
      <c r="N54" s="28">
        <v>0.04</v>
      </c>
      <c r="O54" s="28">
        <v>3.63</v>
      </c>
      <c r="P54" s="28">
        <v>4.3</v>
      </c>
      <c r="Q54" s="28">
        <v>2.42</v>
      </c>
      <c r="R54" s="28">
        <v>0.08</v>
      </c>
      <c r="S54" s="28">
        <v>0.11</v>
      </c>
      <c r="T54" s="28">
        <v>0.1</v>
      </c>
      <c r="U54" s="28">
        <v>0.2033</v>
      </c>
      <c r="V54" s="28">
        <v>7.8433</v>
      </c>
      <c r="W54" s="28">
        <v>0.24</v>
      </c>
      <c r="X54" s="28">
        <v>0.0533</v>
      </c>
      <c r="Y54" s="28">
        <v>3.45</v>
      </c>
      <c r="Z54" s="28">
        <v>0.0967</v>
      </c>
      <c r="AA54" s="28" t="s">
        <v>340</v>
      </c>
      <c r="AB54" s="28" t="s">
        <v>341</v>
      </c>
      <c r="AC54" s="34"/>
      <c r="AD54" s="34"/>
      <c r="AE54" s="34"/>
    </row>
    <row r="55" s="25" customFormat="1" ht="15" spans="1:31">
      <c r="A55" s="30" t="s">
        <v>342</v>
      </c>
      <c r="B55" s="30" t="s">
        <v>343</v>
      </c>
      <c r="C55" s="30">
        <v>0.06</v>
      </c>
      <c r="D55" s="30">
        <v>0.01</v>
      </c>
      <c r="E55" s="30">
        <v>0.03</v>
      </c>
      <c r="F55" s="30">
        <v>3.11</v>
      </c>
      <c r="G55" s="30">
        <v>2.7</v>
      </c>
      <c r="H55" s="30">
        <v>1.57</v>
      </c>
      <c r="I55" s="30">
        <v>0.1</v>
      </c>
      <c r="J55" s="30">
        <v>0.04</v>
      </c>
      <c r="K55" s="30">
        <v>0.01</v>
      </c>
      <c r="L55" s="30">
        <v>0.03</v>
      </c>
      <c r="M55" s="30">
        <v>0.07</v>
      </c>
      <c r="N55" s="30">
        <v>0.01</v>
      </c>
      <c r="O55" s="30">
        <v>1.43</v>
      </c>
      <c r="P55" s="30">
        <v>1.25</v>
      </c>
      <c r="Q55" s="30">
        <v>1.25</v>
      </c>
      <c r="R55" s="30">
        <v>0.04</v>
      </c>
      <c r="S55" s="30">
        <v>0.13</v>
      </c>
      <c r="T55" s="30">
        <v>0.12</v>
      </c>
      <c r="U55" s="30">
        <v>0.0333</v>
      </c>
      <c r="V55" s="30">
        <v>2.46</v>
      </c>
      <c r="W55" s="30">
        <v>0.05</v>
      </c>
      <c r="X55" s="30">
        <v>0.0367</v>
      </c>
      <c r="Y55" s="30">
        <v>1.31</v>
      </c>
      <c r="Z55" s="30">
        <v>0.0967</v>
      </c>
      <c r="AA55" s="30" t="s">
        <v>340</v>
      </c>
      <c r="AB55" s="30" t="s">
        <v>341</v>
      </c>
      <c r="AC55" s="33"/>
      <c r="AD55" s="33"/>
      <c r="AE55" s="33"/>
    </row>
    <row r="56" s="26" customFormat="1" ht="15.75" spans="1:31">
      <c r="A56" s="32" t="s">
        <v>344</v>
      </c>
      <c r="B56" s="32" t="s">
        <v>345</v>
      </c>
      <c r="C56" s="32">
        <v>0.3</v>
      </c>
      <c r="D56" s="32">
        <v>0.37</v>
      </c>
      <c r="E56" s="32">
        <v>0.27</v>
      </c>
      <c r="F56" s="32">
        <v>9.33</v>
      </c>
      <c r="G56" s="32">
        <v>7.56</v>
      </c>
      <c r="H56" s="32">
        <v>7.14</v>
      </c>
      <c r="I56" s="32">
        <v>0.71</v>
      </c>
      <c r="J56" s="32">
        <v>0.28</v>
      </c>
      <c r="K56" s="32">
        <v>0.48</v>
      </c>
      <c r="L56" s="32">
        <v>0.13</v>
      </c>
      <c r="M56" s="32">
        <v>0.19</v>
      </c>
      <c r="N56" s="32">
        <v>0.23</v>
      </c>
      <c r="O56" s="32">
        <v>6.32</v>
      </c>
      <c r="P56" s="32">
        <v>5.72</v>
      </c>
      <c r="Q56" s="32">
        <v>4.55</v>
      </c>
      <c r="R56" s="32">
        <v>0.33</v>
      </c>
      <c r="S56" s="32">
        <v>0.44</v>
      </c>
      <c r="T56" s="32">
        <v>0.35</v>
      </c>
      <c r="U56" s="32">
        <v>0.3133</v>
      </c>
      <c r="V56" s="32">
        <v>8.01</v>
      </c>
      <c r="W56" s="32">
        <v>0.49</v>
      </c>
      <c r="X56" s="32">
        <v>0.1833</v>
      </c>
      <c r="Y56" s="32">
        <v>5.53</v>
      </c>
      <c r="Z56" s="32">
        <v>0.3733</v>
      </c>
      <c r="AA56" s="32" t="s">
        <v>340</v>
      </c>
      <c r="AB56" s="32" t="s">
        <v>341</v>
      </c>
      <c r="AC56" s="33"/>
      <c r="AD56" s="33"/>
      <c r="AE56" s="33"/>
    </row>
    <row r="57" ht="14.25"/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4"/>
  <sheetViews>
    <sheetView workbookViewId="0">
      <selection activeCell="A1" sqref="A1"/>
    </sheetView>
  </sheetViews>
  <sheetFormatPr defaultColWidth="9" defaultRowHeight="13.5" outlineLevelCol="3"/>
  <cols>
    <col min="1" max="1" width="15" customWidth="1"/>
    <col min="2" max="2" width="26.875" customWidth="1"/>
    <col min="3" max="3" width="36.75" customWidth="1"/>
    <col min="4" max="4" width="28.625" customWidth="1"/>
  </cols>
  <sheetData>
    <row r="1" s="2" customFormat="1" ht="16.5" spans="1:1">
      <c r="A1" s="1" t="s">
        <v>346</v>
      </c>
    </row>
    <row r="2" s="16" customFormat="1" ht="15.75" spans="1:4">
      <c r="A2" s="17" t="s">
        <v>347</v>
      </c>
      <c r="B2" s="17" t="s">
        <v>78</v>
      </c>
      <c r="C2" s="17" t="s">
        <v>348</v>
      </c>
      <c r="D2" s="17" t="s">
        <v>349</v>
      </c>
    </row>
    <row r="3" s="16" customFormat="1" ht="15" spans="1:4">
      <c r="A3" s="2" t="s">
        <v>350</v>
      </c>
      <c r="B3" s="2" t="s">
        <v>245</v>
      </c>
      <c r="C3" s="18" t="s">
        <v>351</v>
      </c>
      <c r="D3" s="18" t="s">
        <v>352</v>
      </c>
    </row>
    <row r="4" s="16" customFormat="1" ht="15" spans="1:4">
      <c r="A4" s="2" t="s">
        <v>353</v>
      </c>
      <c r="B4" s="2" t="s">
        <v>299</v>
      </c>
      <c r="C4" s="19" t="s">
        <v>354</v>
      </c>
      <c r="D4" s="19" t="s">
        <v>355</v>
      </c>
    </row>
    <row r="5" s="16" customFormat="1" ht="15" spans="1:4">
      <c r="A5" s="2" t="s">
        <v>356</v>
      </c>
      <c r="B5" s="2" t="s">
        <v>107</v>
      </c>
      <c r="C5" s="19" t="s">
        <v>357</v>
      </c>
      <c r="D5" s="19" t="s">
        <v>358</v>
      </c>
    </row>
    <row r="6" s="16" customFormat="1" ht="15" spans="1:4">
      <c r="A6" s="2" t="s">
        <v>359</v>
      </c>
      <c r="B6" s="2" t="s">
        <v>225</v>
      </c>
      <c r="C6" s="19" t="s">
        <v>360</v>
      </c>
      <c r="D6" s="19" t="s">
        <v>361</v>
      </c>
    </row>
    <row r="7" s="16" customFormat="1" ht="15" spans="1:4">
      <c r="A7" s="2" t="s">
        <v>362</v>
      </c>
      <c r="B7" s="2" t="s">
        <v>363</v>
      </c>
      <c r="C7" s="19" t="s">
        <v>364</v>
      </c>
      <c r="D7" s="19" t="s">
        <v>365</v>
      </c>
    </row>
    <row r="8" s="16" customFormat="1" ht="15" spans="1:4">
      <c r="A8" s="2" t="s">
        <v>366</v>
      </c>
      <c r="B8" s="2" t="s">
        <v>324</v>
      </c>
      <c r="C8" s="19" t="s">
        <v>367</v>
      </c>
      <c r="D8" s="19" t="s">
        <v>368</v>
      </c>
    </row>
    <row r="9" s="16" customFormat="1" ht="15" spans="1:4">
      <c r="A9" s="2" t="s">
        <v>369</v>
      </c>
      <c r="B9" s="2" t="s">
        <v>196</v>
      </c>
      <c r="C9" s="19" t="s">
        <v>370</v>
      </c>
      <c r="D9" s="19" t="s">
        <v>371</v>
      </c>
    </row>
    <row r="10" s="16" customFormat="1" ht="15" spans="1:4">
      <c r="A10" s="2" t="s">
        <v>372</v>
      </c>
      <c r="B10" s="2" t="s">
        <v>216</v>
      </c>
      <c r="C10" s="19" t="s">
        <v>373</v>
      </c>
      <c r="D10" s="19" t="s">
        <v>374</v>
      </c>
    </row>
    <row r="11" s="16" customFormat="1" ht="15" spans="1:4">
      <c r="A11" s="2" t="s">
        <v>375</v>
      </c>
      <c r="B11" s="2" t="s">
        <v>126</v>
      </c>
      <c r="C11" s="19" t="s">
        <v>376</v>
      </c>
      <c r="D11" s="19" t="s">
        <v>377</v>
      </c>
    </row>
    <row r="12" s="16" customFormat="1" ht="15" spans="1:4">
      <c r="A12" s="2" t="s">
        <v>378</v>
      </c>
      <c r="B12" s="2" t="s">
        <v>140</v>
      </c>
      <c r="C12" s="19" t="s">
        <v>379</v>
      </c>
      <c r="D12" s="19" t="s">
        <v>380</v>
      </c>
    </row>
    <row r="13" s="16" customFormat="1" ht="15.75" spans="1:4">
      <c r="A13" s="20" t="s">
        <v>381</v>
      </c>
      <c r="B13" s="20" t="s">
        <v>382</v>
      </c>
      <c r="C13" s="21" t="s">
        <v>383</v>
      </c>
      <c r="D13" s="21" t="s">
        <v>384</v>
      </c>
    </row>
    <row r="14" ht="14.25"/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"/>
  <sheetViews>
    <sheetView workbookViewId="0">
      <selection activeCell="C52" sqref="C52"/>
    </sheetView>
  </sheetViews>
  <sheetFormatPr defaultColWidth="9.23333333333333" defaultRowHeight="13.5" outlineLevelCol="7"/>
  <cols>
    <col min="1" max="1" width="19.3833333333333" customWidth="1"/>
    <col min="2" max="2" width="19.5416666666667" customWidth="1"/>
    <col min="3" max="3" width="20.825" customWidth="1"/>
    <col min="4" max="5" width="10.4166666666667" customWidth="1"/>
    <col min="6" max="7" width="10.7333333333333" customWidth="1"/>
    <col min="8" max="8" width="10.8833333333333" customWidth="1"/>
  </cols>
  <sheetData>
    <row r="1" ht="16.5" spans="1:8">
      <c r="A1" s="1" t="s">
        <v>385</v>
      </c>
      <c r="B1" s="2"/>
      <c r="C1" s="2"/>
      <c r="D1" s="2"/>
      <c r="E1" s="2"/>
      <c r="F1" s="2"/>
      <c r="G1" s="2"/>
      <c r="H1" s="2"/>
    </row>
    <row r="2" ht="15" spans="1:8">
      <c r="A2" s="3" t="s">
        <v>386</v>
      </c>
      <c r="B2" s="3" t="s">
        <v>387</v>
      </c>
      <c r="C2" s="4" t="s">
        <v>388</v>
      </c>
      <c r="D2" s="5" t="s">
        <v>389</v>
      </c>
      <c r="E2" s="5"/>
      <c r="F2" s="5"/>
      <c r="G2" s="5"/>
      <c r="H2" s="5"/>
    </row>
    <row r="3" spans="1:8">
      <c r="A3" s="6"/>
      <c r="B3" s="6"/>
      <c r="C3" s="7"/>
      <c r="D3" s="8" t="s">
        <v>390</v>
      </c>
      <c r="E3" s="8" t="s">
        <v>391</v>
      </c>
      <c r="F3" s="8" t="s">
        <v>392</v>
      </c>
      <c r="G3" s="8" t="s">
        <v>393</v>
      </c>
      <c r="H3" s="8" t="s">
        <v>394</v>
      </c>
    </row>
    <row r="4" ht="15.75" spans="1:8">
      <c r="A4" s="9" t="s">
        <v>395</v>
      </c>
      <c r="B4" s="9" t="s">
        <v>396</v>
      </c>
      <c r="C4" s="10">
        <v>0.99757</v>
      </c>
      <c r="D4" s="11">
        <v>0.00243112044312822</v>
      </c>
      <c r="E4" s="11">
        <v>0.00243309482558645</v>
      </c>
      <c r="F4" s="11">
        <v>0.00243355903195498</v>
      </c>
      <c r="G4" s="11">
        <v>0.00259731541399727</v>
      </c>
      <c r="H4" s="11">
        <v>0.00242718446601942</v>
      </c>
    </row>
    <row r="5" ht="15.75" spans="1:8">
      <c r="A5" s="8" t="s">
        <v>395</v>
      </c>
      <c r="B5" s="8" t="s">
        <v>397</v>
      </c>
      <c r="C5" s="7">
        <v>0.99595</v>
      </c>
      <c r="D5" s="12">
        <v>0.004056256506946</v>
      </c>
      <c r="E5" s="12">
        <v>0.00405895504143807</v>
      </c>
      <c r="F5" s="12">
        <v>0.00405978997534212</v>
      </c>
      <c r="G5" s="12">
        <v>0.00415644776452169</v>
      </c>
      <c r="H5" s="12">
        <v>0.0040453074433657</v>
      </c>
    </row>
    <row r="6" ht="15.75" spans="1:8">
      <c r="A6" s="8" t="s">
        <v>398</v>
      </c>
      <c r="B6" s="8" t="s">
        <v>396</v>
      </c>
      <c r="C6" s="7">
        <v>0.89716</v>
      </c>
      <c r="D6" s="12">
        <v>0.110506378423446</v>
      </c>
      <c r="E6" s="12">
        <v>0.112485777950108</v>
      </c>
      <c r="F6" s="12">
        <v>0.113241516586184</v>
      </c>
      <c r="G6" s="12">
        <v>0.12001974913916</v>
      </c>
      <c r="H6" s="12">
        <v>0.102750809061489</v>
      </c>
    </row>
    <row r="7" ht="15.75" spans="1:8">
      <c r="A7" s="8" t="s">
        <v>398</v>
      </c>
      <c r="B7" s="8" t="s">
        <v>397</v>
      </c>
      <c r="C7" s="7">
        <v>0.89716</v>
      </c>
      <c r="D7" s="12">
        <v>0.110506378423446</v>
      </c>
      <c r="E7" s="12">
        <v>0.112416271474879</v>
      </c>
      <c r="F7" s="12">
        <v>0.113152505781611</v>
      </c>
      <c r="G7" s="12">
        <v>0.119577025049884</v>
      </c>
      <c r="H7" s="12">
        <v>0.102750809061489</v>
      </c>
    </row>
    <row r="8" ht="15.75" spans="1:8">
      <c r="A8" s="8" t="s">
        <v>399</v>
      </c>
      <c r="B8" s="8" t="s">
        <v>396</v>
      </c>
      <c r="C8" s="7">
        <v>0.88987</v>
      </c>
      <c r="D8" s="12">
        <v>0.118991698348651</v>
      </c>
      <c r="E8" s="12">
        <v>0.120944681949313</v>
      </c>
      <c r="F8" s="12">
        <v>0.121742241450978</v>
      </c>
      <c r="G8" s="12">
        <v>0.130286607009113</v>
      </c>
      <c r="H8" s="12">
        <v>0.110032362459547</v>
      </c>
    </row>
    <row r="9" ht="15.75" spans="1:8">
      <c r="A9" s="8" t="s">
        <v>399</v>
      </c>
      <c r="B9" s="8" t="s">
        <v>397</v>
      </c>
      <c r="C9" s="7">
        <v>0.88825</v>
      </c>
      <c r="D9" s="12">
        <v>0.120890433539986</v>
      </c>
      <c r="E9" s="12">
        <v>0.122876859179344</v>
      </c>
      <c r="F9" s="12">
        <v>0.123689735338487</v>
      </c>
      <c r="G9" s="12">
        <v>0.132081841496864</v>
      </c>
      <c r="H9" s="12">
        <v>0.111650485436893</v>
      </c>
    </row>
    <row r="10" ht="15.75" spans="1:8">
      <c r="A10" s="8" t="s">
        <v>400</v>
      </c>
      <c r="B10" s="8" t="s">
        <v>396</v>
      </c>
      <c r="C10" s="7">
        <v>0.8</v>
      </c>
      <c r="D10" s="12">
        <v>0.232395575546777</v>
      </c>
      <c r="E10" s="12">
        <v>0.235520624754521</v>
      </c>
      <c r="F10" s="12">
        <v>0.237240497439487</v>
      </c>
      <c r="G10" s="12">
        <v>0.247814561911478</v>
      </c>
      <c r="H10" s="12">
        <v>0.199838187702265</v>
      </c>
    </row>
    <row r="11" ht="15.75" spans="1:8">
      <c r="A11" s="8" t="s">
        <v>400</v>
      </c>
      <c r="B11" s="8" t="s">
        <v>397</v>
      </c>
      <c r="C11" s="7">
        <v>0.8008</v>
      </c>
      <c r="D11" s="12">
        <v>0.231293444562257</v>
      </c>
      <c r="E11" s="12">
        <v>0.234443799113498</v>
      </c>
      <c r="F11" s="12">
        <v>0.23614554909983</v>
      </c>
      <c r="G11" s="12">
        <v>0.246847840607456</v>
      </c>
      <c r="H11" s="12">
        <v>0.199029126213592</v>
      </c>
    </row>
    <row r="12" ht="15.75" spans="1:8">
      <c r="A12" s="8" t="s">
        <v>401</v>
      </c>
      <c r="B12" s="8" t="s">
        <v>396</v>
      </c>
      <c r="C12" s="7">
        <v>0.79514</v>
      </c>
      <c r="D12" s="12">
        <v>0.239042590990161</v>
      </c>
      <c r="E12" s="12">
        <v>0.242997021592246</v>
      </c>
      <c r="F12" s="12">
        <v>0.24505299745225</v>
      </c>
      <c r="G12" s="12">
        <v>0.255375997923114</v>
      </c>
      <c r="H12" s="12">
        <v>0.204692556634304</v>
      </c>
    </row>
    <row r="13" ht="15.75" spans="1:8">
      <c r="A13" s="8" t="s">
        <v>401</v>
      </c>
      <c r="B13" s="8" t="s">
        <v>397</v>
      </c>
      <c r="C13" s="7">
        <v>0.79595</v>
      </c>
      <c r="D13" s="12">
        <v>0.237930656019994</v>
      </c>
      <c r="E13" s="12">
        <v>0.241912393662712</v>
      </c>
      <c r="F13" s="12">
        <v>0.243947351395159</v>
      </c>
      <c r="G13" s="12">
        <v>0.255051723536727</v>
      </c>
      <c r="H13" s="12">
        <v>0.203883495145631</v>
      </c>
    </row>
    <row r="14" ht="15.75" spans="1:8">
      <c r="A14" s="8" t="s">
        <v>402</v>
      </c>
      <c r="B14" s="8" t="s">
        <v>396</v>
      </c>
      <c r="C14" s="7">
        <v>0.77975</v>
      </c>
      <c r="D14" s="12">
        <v>0.260488747447952</v>
      </c>
      <c r="E14" s="12">
        <v>0.266084524087258</v>
      </c>
      <c r="F14" s="12">
        <v>0.268959347016808</v>
      </c>
      <c r="G14" s="12">
        <v>0.277950771479411</v>
      </c>
      <c r="H14" s="12">
        <v>0.220064724919094</v>
      </c>
    </row>
    <row r="15" ht="15.75" spans="1:8">
      <c r="A15" s="8" t="s">
        <v>402</v>
      </c>
      <c r="B15" s="8" t="s">
        <v>397</v>
      </c>
      <c r="C15" s="7">
        <v>0.78056</v>
      </c>
      <c r="D15" s="12">
        <v>0.259344582466325</v>
      </c>
      <c r="E15" s="12">
        <v>0.264970868812199</v>
      </c>
      <c r="F15" s="12">
        <v>0.267817335127953</v>
      </c>
      <c r="G15" s="12">
        <v>0.277548912288546</v>
      </c>
      <c r="H15" s="12">
        <v>0.219255663430421</v>
      </c>
    </row>
    <row r="16" ht="15.75" spans="1:8">
      <c r="A16" s="8" t="s">
        <v>403</v>
      </c>
      <c r="B16" s="8" t="s">
        <v>396</v>
      </c>
      <c r="C16" s="7">
        <v>0.71983</v>
      </c>
      <c r="D16" s="12">
        <v>0.350402106535458</v>
      </c>
      <c r="E16" s="12">
        <v>0.352502852697911</v>
      </c>
      <c r="F16" s="12">
        <v>0.35632781580161</v>
      </c>
      <c r="G16" s="12">
        <v>0.367667714630303</v>
      </c>
      <c r="H16" s="12">
        <v>0.279935275080906</v>
      </c>
    </row>
    <row r="17" ht="16.5" spans="1:8">
      <c r="A17" s="13" t="s">
        <v>403</v>
      </c>
      <c r="B17" s="13" t="s">
        <v>397</v>
      </c>
      <c r="C17" s="14">
        <v>0.71983</v>
      </c>
      <c r="D17" s="15">
        <v>0.350402106535458</v>
      </c>
      <c r="E17" s="15">
        <v>0.352603374220683</v>
      </c>
      <c r="F17" s="15">
        <v>0.356440400663039</v>
      </c>
      <c r="G17" s="15">
        <v>0.368089190161158</v>
      </c>
      <c r="H17" s="15">
        <v>0.279935275080906</v>
      </c>
    </row>
  </sheetData>
  <mergeCells count="4">
    <mergeCell ref="D2:H2"/>
    <mergeCell ref="A2:A3"/>
    <mergeCell ref="B2:B3"/>
    <mergeCell ref="C2:C3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uty</dc:creator>
  <cp:lastModifiedBy>黄俊柔</cp:lastModifiedBy>
  <dcterms:created xsi:type="dcterms:W3CDTF">2021-03-19T14:59:00Z</dcterms:created>
  <dcterms:modified xsi:type="dcterms:W3CDTF">2022-01-09T08:48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8BC5974881245A08EC4B087334155AB</vt:lpwstr>
  </property>
  <property fmtid="{D5CDD505-2E9C-101B-9397-08002B2CF9AE}" pid="3" name="KSOProductBuildVer">
    <vt:lpwstr>2052-11.1.0.11194</vt:lpwstr>
  </property>
</Properties>
</file>